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李圣玥\Desktop\英文返修\20.10.10-PDAC修改总结\supplementary table\"/>
    </mc:Choice>
  </mc:AlternateContent>
  <xr:revisionPtr revIDLastSave="0" documentId="13_ncr:1_{BC778900-1152-4CB5-A16C-067827E10B5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131 probes" sheetId="1" r:id="rId1"/>
    <sheet name=" 143 candidate DMRs" sheetId="2" r:id="rId2"/>
  </sheets>
  <definedNames>
    <definedName name="_xlnm._FilterDatabase" localSheetId="1" hidden="1">' 143 candidate DMRs'!$A$1:$T$144</definedName>
    <definedName name="_xlnm._FilterDatabase" localSheetId="0" hidden="1">'131 probes'!$A$2:$O$13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4" i="2" l="1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B76" i="2"/>
  <c r="A76" i="2"/>
  <c r="B75" i="2"/>
  <c r="A75" i="2"/>
  <c r="B74" i="2"/>
  <c r="A74" i="2"/>
  <c r="B73" i="2"/>
  <c r="A73" i="2"/>
  <c r="B72" i="2"/>
  <c r="A72" i="2"/>
  <c r="B71" i="2"/>
  <c r="A71" i="2"/>
  <c r="B70" i="2"/>
  <c r="A70" i="2"/>
  <c r="B69" i="2"/>
  <c r="A69" i="2"/>
  <c r="B68" i="2"/>
  <c r="A68" i="2"/>
  <c r="B67" i="2"/>
  <c r="A67" i="2"/>
  <c r="B66" i="2"/>
  <c r="A66" i="2"/>
  <c r="B65" i="2"/>
  <c r="A65" i="2"/>
  <c r="B64" i="2"/>
  <c r="A64" i="2"/>
  <c r="B63" i="2"/>
  <c r="A63" i="2"/>
  <c r="B62" i="2"/>
  <c r="A62" i="2"/>
  <c r="B61" i="2"/>
  <c r="A61" i="2"/>
  <c r="B60" i="2"/>
  <c r="A60" i="2"/>
  <c r="B59" i="2"/>
  <c r="A59" i="2"/>
  <c r="B58" i="2"/>
  <c r="A58" i="2"/>
  <c r="B57" i="2"/>
  <c r="A57" i="2"/>
  <c r="B56" i="2"/>
  <c r="A56" i="2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B2" i="2"/>
  <c r="A2" i="2"/>
</calcChain>
</file>

<file path=xl/sharedStrings.xml><?xml version="1.0" encoding="utf-8"?>
<sst xmlns="http://schemas.openxmlformats.org/spreadsheetml/2006/main" count="3142" uniqueCount="981">
  <si>
    <t>IlmnID</t>
  </si>
  <si>
    <t>Genome_Build</t>
  </si>
  <si>
    <t>chr</t>
  </si>
  <si>
    <t>start</t>
  </si>
  <si>
    <t>end</t>
  </si>
  <si>
    <t>SourceSeq</t>
  </si>
  <si>
    <t>strand</t>
  </si>
  <si>
    <t>UCSC_RefGene_Name</t>
  </si>
  <si>
    <t>UCSC_RefGene_Accession</t>
  </si>
  <si>
    <t>UCSC_RefGene_Group</t>
  </si>
  <si>
    <t>UCSC_CpG_Islands_Name</t>
  </si>
  <si>
    <t>Relation_to_UCSC_CpG_Island</t>
  </si>
  <si>
    <t>Phantom</t>
  </si>
  <si>
    <t>HMM_Island</t>
  </si>
  <si>
    <t>Regulatory_Feature_Group</t>
  </si>
  <si>
    <t>cg06058235</t>
  </si>
  <si>
    <t>chrX</t>
  </si>
  <si>
    <t>TGCGGTTATTGAGTACCTGACGGCCAAGGTCCCGGAGCTGGCGGGCAACG</t>
  </si>
  <si>
    <t>-</t>
  </si>
  <si>
    <t>F8;H2AFB1;F8A3;F8A1;F8;F8A2;H2AFB3</t>
  </si>
  <si>
    <t>NM_000132;NM_001017990;NM_001007524;NM_012151;NM_019863;NM_001007523;NM_080720</t>
  </si>
  <si>
    <t>Body;1stExon;TSS1500;TSS1500;Body;TSS1500;1stExon</t>
  </si>
  <si>
    <t>chrX:154113124-154113566</t>
  </si>
  <si>
    <t>Island</t>
  </si>
  <si>
    <t>X:153765928-153766760</t>
  </si>
  <si>
    <t>cg11854877</t>
  </si>
  <si>
    <t>TCTTTGCACCTCATCAGGGCAAGGGGCAGGCTCGGGCTGGGGAGCCGGCG</t>
  </si>
  <si>
    <t>F8;F8A3;F8A2;F8A1;F8;F8</t>
  </si>
  <si>
    <t>NM_000132;NM_001007524;NM_001007523;NM_012151;NM_019863;NM_019863</t>
  </si>
  <si>
    <t>Body;TSS200;TSS200;TSS200;5'UTR;1stExon</t>
  </si>
  <si>
    <t>chrX:154114391-154115523</t>
  </si>
  <si>
    <t>high-CpG:153767551-153767837</t>
  </si>
  <si>
    <t>X:153767330-153769334</t>
  </si>
  <si>
    <t>cg13540126</t>
  </si>
  <si>
    <t>GTCCAGATCCTTGGGGGACGGGGCGGGCCCCGGCGGGTCCGGGGTTGGCG</t>
  </si>
  <si>
    <t>+</t>
  </si>
  <si>
    <t>chrX:51453549-51454481</t>
  </si>
  <si>
    <t>X:51469945-51471310</t>
  </si>
  <si>
    <t>cg26580465</t>
  </si>
  <si>
    <t>CGCGCCGGCTCCCCAGCCCGAGCCTGCCCCTTGCCCTGATGAGGTGCAAA</t>
  </si>
  <si>
    <t>cg00552973</t>
  </si>
  <si>
    <t>chr1</t>
  </si>
  <si>
    <t>CGCCTCCCGCCTTCCGAGCGTGTGCAACTCCAATTGTCCCCGGGCTCCCT</t>
  </si>
  <si>
    <t>chr1:206135444-206138863</t>
  </si>
  <si>
    <t>1:204302068-204305551</t>
  </si>
  <si>
    <t>cg01523799</t>
  </si>
  <si>
    <t>TGTGCCAGCTTCCCCGGCTCGGCGGAGACTGGCTTGGGGATGCCTGGCCG</t>
  </si>
  <si>
    <t>AK3L1;AK3L1;AK3L1;AK3L1</t>
  </si>
  <si>
    <t>NM_001005353;NM_013410;NM_203464;NM_001005353</t>
  </si>
  <si>
    <t>5'UTR;TSS200;5'UTR;1stExon</t>
  </si>
  <si>
    <t>chr1:65613041-65614898</t>
  </si>
  <si>
    <t>high-CpG:65385763-65386573</t>
  </si>
  <si>
    <t>1:65385568-65387710</t>
  </si>
  <si>
    <t>Unclassified</t>
  </si>
  <si>
    <t>cg02619167</t>
  </si>
  <si>
    <t>TGGCTGGAGGCAGCACTCCGAGAGGCTTCCAGCCCGGATCCTGCAGGGCG</t>
  </si>
  <si>
    <t>NM_203464;NM_013410;NM_001005353;NM_203464</t>
  </si>
  <si>
    <t>5'UTR;TSS1500;TSS1500;1stExon</t>
  </si>
  <si>
    <t>cg04968835</t>
  </si>
  <si>
    <t>GGAGGCTCCTCCAGGGACTGGGGCACAGATCTGCGTAGAAACGGGTGGCG</t>
  </si>
  <si>
    <t>FAM72D</t>
  </si>
  <si>
    <t>NM_207418</t>
  </si>
  <si>
    <t>TSS1500</t>
  </si>
  <si>
    <t>chr1:143912736-143916156</t>
  </si>
  <si>
    <t>high-CpG:142625105-142625214</t>
  </si>
  <si>
    <t>1:142624014-142627488</t>
  </si>
  <si>
    <t>cg05122861</t>
  </si>
  <si>
    <t>CGGTGCCCCAGTCCCTGGAGGAGCCTCCGCCAACTCCGCAGGACCCCGCC</t>
  </si>
  <si>
    <t>FAM72A</t>
  </si>
  <si>
    <t>NM_001123168</t>
  </si>
  <si>
    <t>high-CpG:204303750-204304436</t>
  </si>
  <si>
    <t>cg06661924</t>
  </si>
  <si>
    <t>TGCCTCCAGCCAAGGTGTGTGTTTATTTGATTGCTTTTGGTGGCGAGGCG</t>
  </si>
  <si>
    <t>AK3L1;AK3L1;AK3L1</t>
  </si>
  <si>
    <t>NM_203464;NM_013410;NM_001005353</t>
  </si>
  <si>
    <t>5'UTR;TSS1500;TSS200</t>
  </si>
  <si>
    <t>cg09315918</t>
  </si>
  <si>
    <t>CGCAGATCGGTGCCCCAGTCCCTGGAGGAGCCTCCGCCAACTCCGCAGGA</t>
  </si>
  <si>
    <t>cg09864858</t>
  </si>
  <si>
    <t>CGGGCTGGAAGCCTCTCGGAGTGCTGCCTCCAGCCAAGGTGTGTGTTTAT</t>
  </si>
  <si>
    <t>cg10142878</t>
  </si>
  <si>
    <t>CCAAGGTGTGTGTTTATTTGATTGCTTTTGGTGGCGAGGCGCGGGGCTCG</t>
  </si>
  <si>
    <t>cg10439914</t>
  </si>
  <si>
    <t>AGTTGGCGGAGGCTCCTCCAGGGACTGGGGCACCGATCTGCGTAGAAACG</t>
  </si>
  <si>
    <t>cg10482024</t>
  </si>
  <si>
    <t>ACAGTAGGCGCTCAACAAGTTGTATTTTTCCCTTCCCTTGCAGTAGACCG</t>
  </si>
  <si>
    <t>NM_013410;NM_203464;NM_001005353</t>
  </si>
  <si>
    <t>TSS1500;TSS200;TSS1500</t>
  </si>
  <si>
    <t>cg19895380</t>
  </si>
  <si>
    <t>TGCCTCAGCTCAAGAGTTTGTGTTTGGTCGTCGGTTCCACCTTAATCCCG</t>
  </si>
  <si>
    <t>cg20259129</t>
  </si>
  <si>
    <t>CGGGGAGTTTTAACCAATAAAGAGTAGAGACCGGTGGAGACTGTAGAACC</t>
  </si>
  <si>
    <t>cg20802051</t>
  </si>
  <si>
    <t>GTTTATTTGATTGCTTTTGGTGGCGAGGCGCGGGGCTCGGGCTCGTCGCG</t>
  </si>
  <si>
    <t>cg21570528</t>
  </si>
  <si>
    <t>CGCGCGACGAGCCCGAGCCCCGCGCCTCGCCACCAAAAGCAATCAAATAA</t>
  </si>
  <si>
    <t>cg21942430</t>
  </si>
  <si>
    <t>CCTCCAGCCAAGGTGTGTGTTTATTTGATTGCTTTTGGTGGCGAGGCGCG</t>
  </si>
  <si>
    <t>cg22710840</t>
  </si>
  <si>
    <t>CCCGGCCCAATTGGCCGTGCCTCAGCTCAAGAGTTTGTGTTTGGTCGTCG</t>
  </si>
  <si>
    <t>cg23089764</t>
  </si>
  <si>
    <t>GGAGGTTTCGGCAAACCCTGCCTTCGCCCTAGTGAAAGTGGCAAGGCACG</t>
  </si>
  <si>
    <t>cg23164993</t>
  </si>
  <si>
    <t>CGCCGCCCTGCAGGATCCGGGCTGGAAGCCTCTCGGAGTGCTGCCTCCAG</t>
  </si>
  <si>
    <t>cg24797967</t>
  </si>
  <si>
    <t>GGGGGAGGTCGGCTTTCCATTTCCAGATGTGACCTCCCAGCTGCTGCTCG</t>
  </si>
  <si>
    <t>FLJ39739</t>
  </si>
  <si>
    <t>NR_027468</t>
  </si>
  <si>
    <t>TSS200</t>
  </si>
  <si>
    <t>chr1:147930918-147932478</t>
  </si>
  <si>
    <t>1:146397495-146399153</t>
  </si>
  <si>
    <t>cg02147764</t>
  </si>
  <si>
    <t>chr2</t>
  </si>
  <si>
    <t>CGTGAGACTCCTTGGTGAACTTGTGGTTCTCAAGGATGTGGTAGAGGTCG</t>
  </si>
  <si>
    <t>SIX3</t>
  </si>
  <si>
    <t>NM_005413</t>
  </si>
  <si>
    <t>1stExon</t>
  </si>
  <si>
    <t>chr2:45169505-45171884</t>
  </si>
  <si>
    <t>2:45022804-45024208</t>
  </si>
  <si>
    <t>cg10832938</t>
  </si>
  <si>
    <t>TGGCAAAGAGTGCTTTCCTTCCCTCCCTGTCTCTAGGCTCCAGAGGATCG</t>
  </si>
  <si>
    <t>Body</t>
  </si>
  <si>
    <t>cg13975344</t>
  </si>
  <si>
    <t>CGGGCAGCTGTCAGCAGCTGGGGGTCCTGCTCCCTGAAGTACACCAGGCC</t>
  </si>
  <si>
    <t>cg14673618</t>
  </si>
  <si>
    <t>AGGATCGCCGAGCTGGCGGCAGGGCTGAGGAGGCAGGCACGGGTGCAGCG</t>
  </si>
  <si>
    <t>cg19186145</t>
  </si>
  <si>
    <t>CAGGTGGCCAGCGTCTGTGAGACGCTGGAGGAGACGGGCGACATCGAGCG</t>
  </si>
  <si>
    <t>cg23808946</t>
  </si>
  <si>
    <t>ACTTCTCGCCGGAGCAGGTGGCCAGCGTCTGTGAGACGCTGGAGGAGACG</t>
  </si>
  <si>
    <t>cg25104437</t>
  </si>
  <si>
    <t>GATGTTGGTCAAGCCCTATACAATTTTGTGACTTTGTGGCCAACTTGCCG</t>
  </si>
  <si>
    <t>cg21152376</t>
  </si>
  <si>
    <t>chr3</t>
  </si>
  <si>
    <t>GACAATGGCAGTGGCCCCTGGCTGGCCCAAGAGCCGGGTCCAGATACGCG</t>
  </si>
  <si>
    <t>chr3:75721294-75721909</t>
  </si>
  <si>
    <t>3:75803985-75804599</t>
  </si>
  <si>
    <t>cg21542951</t>
  </si>
  <si>
    <t>TTGTTGGCTCCTCCCTGTCCTCTTGGTGCTGTGGGCCCTGAAAGTTGTCG</t>
  </si>
  <si>
    <t>cg01468514</t>
  </si>
  <si>
    <t>chr5</t>
  </si>
  <si>
    <t>CGCCTCCTACCCCGAAGTCAAGGGCTCCCTGTGGCAAATCCTCACACGCC</t>
  </si>
  <si>
    <t>ANKRD33B</t>
  </si>
  <si>
    <t>NM_001164440</t>
  </si>
  <si>
    <t>chr5:10562816-10565680</t>
  </si>
  <si>
    <t>5:10615817-10618609</t>
  </si>
  <si>
    <t>cg01799653</t>
  </si>
  <si>
    <t>GGCAAGGCCGGGCCAGAGGGGCTGTGGGCCTGGACTGCGGCTGTCGCCCG</t>
  </si>
  <si>
    <t>cg07682578</t>
  </si>
  <si>
    <t>GCCTCCGGAGACTTTTTTCTTTGAGCGCAGCCGCCTGGTGCCGGTTTCCG</t>
  </si>
  <si>
    <t>ANKRD33B;ANKRD33B</t>
  </si>
  <si>
    <t>NM_001164440;NM_001164440</t>
  </si>
  <si>
    <t>5'UTR;1stExon</t>
  </si>
  <si>
    <t>high-CpG:10617431-10617453</t>
  </si>
  <si>
    <t>Promoter_Associated</t>
  </si>
  <si>
    <t>cg09877593</t>
  </si>
  <si>
    <t>GGGCCACGGCTTCTCTGGGGACGCAGAAGCGAGAAGCGGGGACCTCGGCG</t>
  </si>
  <si>
    <t>cg14629055</t>
  </si>
  <si>
    <t>CGCCTGGTCTTCCAGTGTCTCCAGCAGGAGCCAAAGGGCCTGCTGGCGGC</t>
  </si>
  <si>
    <t>cg16602369</t>
  </si>
  <si>
    <t>CGCCCCGCCCCGCCCCGCCTCGGAAAGCCCCCGCGGTCCCGCCCACCCCA</t>
  </si>
  <si>
    <t>cg17283899</t>
  </si>
  <si>
    <t>GAAAAAAGTCTCCGGAGGCTGAGCGAGCCCCTGGGGTGGGCGGGACCGCG</t>
  </si>
  <si>
    <t>cg23006133</t>
  </si>
  <si>
    <t>CGCCCGGCTCCTCTGCCCGCCAAGCGCCCCGGGGATTCCCCGGCCTCCAA</t>
  </si>
  <si>
    <t>cg24718827</t>
  </si>
  <si>
    <t>CGTGCCCCTCAGCTTGCCCAGCGGCACGTGGGCCTCAAGCCTGGTCCCCA</t>
  </si>
  <si>
    <t>Unclassified_Cell_type_specific</t>
  </si>
  <si>
    <t>cg25612710</t>
  </si>
  <si>
    <t>CGCCCCTTCCTGGCCAGAGTTCAGAGCCAGGCAGGCGCTCTCTCGAGCGC</t>
  </si>
  <si>
    <t>cg26558749</t>
  </si>
  <si>
    <t>AAGAAAAAAGTCTCCGGAGGCTGAGCGAGCCCCTGGGGTGGGCGGGACCG</t>
  </si>
  <si>
    <t>cg00381411</t>
  </si>
  <si>
    <t>chr6</t>
  </si>
  <si>
    <t>CGCCGAGCCCCTCACTCCAAGCTCCCGATCCCCGGGGTCAGCCGCCACTC</t>
  </si>
  <si>
    <t>RBM24;RBM24;RBM24</t>
  </si>
  <si>
    <t>NM_153020;NM_001143942;NM_001143941</t>
  </si>
  <si>
    <t>TSS1500;Body;TSS1500</t>
  </si>
  <si>
    <t>chr6:17280739-17282334</t>
  </si>
  <si>
    <t>6:17388719-17390413</t>
  </si>
  <si>
    <t>cg00474209</t>
  </si>
  <si>
    <t>AGCTCTCGCCAGATTGGGGGGCTGCTGATTTGCATCTCATTAGCCATGCG</t>
  </si>
  <si>
    <t>DLL1</t>
  </si>
  <si>
    <t>NM_005618</t>
  </si>
  <si>
    <t>chr6:170598214-170601222</t>
  </si>
  <si>
    <t>6:170440105-170443173</t>
  </si>
  <si>
    <t>cg00839434</t>
  </si>
  <si>
    <t>GCCACTGATTCAGCCTCGCACAATAACAGGCTGCCTTAATGACAGCCACG</t>
  </si>
  <si>
    <t>cg02685016</t>
  </si>
  <si>
    <t>CGCGCTTAACAACCGGCATCCAGCCCGGGAATGCAATTGTTCAGGGTTGC</t>
  </si>
  <si>
    <t>RBM24;RBM24;RBM24;RBM24</t>
  </si>
  <si>
    <t>NM_001143941;NM_153020;NM_001143941;NM_001143942</t>
  </si>
  <si>
    <t>1stExon;TSS1500;5'UTR;Body</t>
  </si>
  <si>
    <t>cg03394401</t>
  </si>
  <si>
    <t>CGGGCTCCGATCTCCGGTGTCACAGCAAAGATCCGCGTCTTTCCGATGAA</t>
  </si>
  <si>
    <t>cg03815571</t>
  </si>
  <si>
    <t>CGGTGTCACAGCAAAGATCCGCGTCTTTCCGATGAATCCAGCCAATGCCA</t>
  </si>
  <si>
    <t>cg05886811</t>
  </si>
  <si>
    <t>GGGCCCTCCTTCTCACTCTTCAGACCCCAGGGTGTCCAGCTTGGGTTTCG</t>
  </si>
  <si>
    <t>RBM24</t>
  </si>
  <si>
    <t>NM_001143942</t>
  </si>
  <si>
    <t>cg07346310</t>
  </si>
  <si>
    <t>CGCATTTTTACAAAGCAACAGCGCGCTTAACAACCGGCATCCAGCCCGGG</t>
  </si>
  <si>
    <t>S_Shore</t>
  </si>
  <si>
    <t>cg08273501</t>
  </si>
  <si>
    <t>CCCCTCCGGTCCTGCGCGTGTGTACTGGATGGCATTGGCTGGATTCATCG</t>
  </si>
  <si>
    <t>cg09535605</t>
  </si>
  <si>
    <t>GGGGAGGGTCCGCGGGAAGAGCGTCCGAGCGCCGAAGCGGGCGGGGGGCG</t>
  </si>
  <si>
    <t>RBM24;RBM24</t>
  </si>
  <si>
    <t>NM_001143942;NM_001143941</t>
  </si>
  <si>
    <t>TSS1500;TSS1500</t>
  </si>
  <si>
    <t>cg10096145</t>
  </si>
  <si>
    <t>GGCGTCGGTGGTGTGGTAGGGCAGCCCCCCGACGAAGATCTTGGTGTACG</t>
  </si>
  <si>
    <t>TSS1500;1stExon;TSS1500</t>
  </si>
  <si>
    <t>cg10677246</t>
  </si>
  <si>
    <t>TGGATTAGAATCGGGTTCTATAGAATGTGCAAGCGGTTTCCACTCACCCG</t>
  </si>
  <si>
    <t>TSS1500;TSS1500;TSS1500</t>
  </si>
  <si>
    <t>cg10918171</t>
  </si>
  <si>
    <t>CGCTCAGCTGTATGGTAATGCAGACAGCACCTGCTCCCCGCACAATGCGG</t>
  </si>
  <si>
    <t>cg11084086</t>
  </si>
  <si>
    <t>GATCTTGGTGTACGTCGTGTCCTTCTGGGTCGTGTGCATCTTCGCACCCG</t>
  </si>
  <si>
    <t>NM_153020;NM_001143941;NM_001143942</t>
  </si>
  <si>
    <t>TSS1500;TSS1500;TSS200</t>
  </si>
  <si>
    <t>cg12024311</t>
  </si>
  <si>
    <t>CGCGCAGAGGATCTGGCTCTCGCCGGCGCCTGCCGCCCTTATATTCAGCC</t>
  </si>
  <si>
    <t>cg12581730</t>
  </si>
  <si>
    <t>GTCCTGCGCGTGTGTACTGGATGGCATTGGCTGGATTCATCGGAAAGACG</t>
  </si>
  <si>
    <t>cg13868347</t>
  </si>
  <si>
    <t>CGCTTGCACATTCTATAGAACCCGATTCTAATCCAGACGATCCGGAGAAT</t>
  </si>
  <si>
    <t>cg14497851</t>
  </si>
  <si>
    <t>GGCTGGATTCATCGGAAAGACGCGGATCTTTGCTGTGACACCGGAGATCG</t>
  </si>
  <si>
    <t>cg16618507</t>
  </si>
  <si>
    <t>TAGATCTTAGGCATCGCGTCATAGAGGAACTACACCTTCCAGAACCCTCG</t>
  </si>
  <si>
    <t>EYS</t>
  </si>
  <si>
    <t>NM_001142800</t>
  </si>
  <si>
    <t>chr6:66011253-66011481</t>
  </si>
  <si>
    <t>6:66067975-66068202</t>
  </si>
  <si>
    <t>cg18239372</t>
  </si>
  <si>
    <t>GAGGGCGGCTGCGAGCAGGAGGACGAAGTTCGAGGCCCGAGCTCTTGGCG</t>
  </si>
  <si>
    <t>cg18691800</t>
  </si>
  <si>
    <t>GGGCTCGGGGCTCCCGCTCTGTAGCCGGCGATGGGGTAGGGCTGGAGACG</t>
  </si>
  <si>
    <t>cg22874893</t>
  </si>
  <si>
    <t>AGGAGAGAGCGAAGTCAAGTCTCCAGGGCCGCTGGCGACTTCGGAAGCCG</t>
  </si>
  <si>
    <t>cg23984769</t>
  </si>
  <si>
    <t>GAGAGAGCGAAGTCAAGTCTCCAGGGCCGCTGGCGACTTCGGAAGCCGCG</t>
  </si>
  <si>
    <t>cg25302957</t>
  </si>
  <si>
    <t>GCGCTTAACAACCGGCATCCAGCCCGGGAATGCAATTGTTCAGGGTTGCG</t>
  </si>
  <si>
    <t>TSS1500;TSS200;Body</t>
  </si>
  <si>
    <t>cg25372103</t>
  </si>
  <si>
    <t>CGGGAGGAAGCTCTGCAGCTCTCTTGGGAATTAAGCTCAATCTCTGGACT</t>
  </si>
  <si>
    <t>DLL1;DLL1</t>
  </si>
  <si>
    <t>NM_005618;NM_005618</t>
  </si>
  <si>
    <t>1stExon;5'UTR</t>
  </si>
  <si>
    <t>cg26551211</t>
  </si>
  <si>
    <t>CCGATTAGAAAGCCGCGGTCTGGAAATCCCACGGGCAAGGCGATAATCCG</t>
  </si>
  <si>
    <t>cg27139933</t>
  </si>
  <si>
    <t>CGGCGCCTGCCGCCCTTATATTCAGCCGGCCGCCCGCATGGCTAATGAGA</t>
  </si>
  <si>
    <t>cg00394725</t>
  </si>
  <si>
    <t>chr7</t>
  </si>
  <si>
    <t>CGGCGGTTGGAACGAAACGATGAGTGCCTCCTCGTGGCCCCAGAATGTAA</t>
  </si>
  <si>
    <t>TRIM74;TRIM73</t>
  </si>
  <si>
    <t>NM_198853;NM_198924</t>
  </si>
  <si>
    <t>TSS200;TSS200</t>
  </si>
  <si>
    <t>chr7:75024250-75025212</t>
  </si>
  <si>
    <t>7:74862213-74863148</t>
  </si>
  <si>
    <t>cg04561224</t>
  </si>
  <si>
    <t>GTGTTTGTGCTTCTGCCCACCCGTGTATTGTCCCCTGTGTCCGTGTCCCG</t>
  </si>
  <si>
    <t>FLJ35390;RASA4P;FLJ35390</t>
  </si>
  <si>
    <t>NR_024416;NR_024116;NR_015401</t>
  </si>
  <si>
    <t>Body;TSS1500;Body</t>
  </si>
  <si>
    <t>chr7:44079717-44080568</t>
  </si>
  <si>
    <t>7:44046109-44047205</t>
  </si>
  <si>
    <t>cg04789420</t>
  </si>
  <si>
    <t>CGCCCCTCGCCCCAGCCCAGTCCAACCCGGCCCAGCCTAGCCCAGCGGGT</t>
  </si>
  <si>
    <t>FLJ35390;FLJ35390;RASA4P</t>
  </si>
  <si>
    <t>NR_024416;NR_015401;NR_024116</t>
  </si>
  <si>
    <t>Body;Body;Body</t>
  </si>
  <si>
    <t>cg07618048</t>
  </si>
  <si>
    <t>AATGTAATGCCGCCGTCGGTAGGGGTCTGCCGGGCATAAAGGGGCCTTCG</t>
  </si>
  <si>
    <t>TRIM73;TRIM74</t>
  </si>
  <si>
    <t>NM_198924;NM_198853</t>
  </si>
  <si>
    <t>cg02490516</t>
  </si>
  <si>
    <t>chr8</t>
  </si>
  <si>
    <t>GGTGCCTGGGGCCACGGGGTCGTCCCCCAGGATGAGGGCGTGTCCCAGCG</t>
  </si>
  <si>
    <t>FAM150A</t>
  </si>
  <si>
    <t>NM_207413</t>
  </si>
  <si>
    <t>chr8:53477544-53478627</t>
  </si>
  <si>
    <t>8:53640018-53641242</t>
  </si>
  <si>
    <t>cg05965392</t>
  </si>
  <si>
    <t>GTGGGGGAGCGGCGGGCGGAAGAGGTCTGGGGCTGGGCACCGGGGACACG</t>
  </si>
  <si>
    <t>cg07076175</t>
  </si>
  <si>
    <t>CGCCTCCCGTTCCCGCCCCGCGCCCCGCAGCGCTTAGGCTTCGGCACACT</t>
  </si>
  <si>
    <t>cg09442654</t>
  </si>
  <si>
    <t>GAGAGAGCGGGAGACTCCGGGAGGATCCCGACGCAGGTCCGGAGGGTGCG</t>
  </si>
  <si>
    <t>FAM150A;FAM150A</t>
  </si>
  <si>
    <t>NM_207413;NM_207413</t>
  </si>
  <si>
    <t>cg10094616</t>
  </si>
  <si>
    <t>CGGCTGGAGCTGCACTGGGACTCGGTCCTCAGTGTGCCGAAGCCTAAGCG</t>
  </si>
  <si>
    <t>cg10694761</t>
  </si>
  <si>
    <t>AGTGCCCGGGAGGCGGGGCCGAGTCCGGGCTGGGCTGCGCTCAGGAGGCG</t>
  </si>
  <si>
    <t>FAM86B1;FAM86B1</t>
  </si>
  <si>
    <t>NR_003494;NM_001083537</t>
  </si>
  <si>
    <t>chr8:12051096-12052607</t>
  </si>
  <si>
    <t>8:12088506-12090201</t>
  </si>
  <si>
    <t>cg11009520</t>
  </si>
  <si>
    <t>CGGGCACTGGGCCCCTCCCCAAGTGGGCCCGTCCTAAGCTTCGCCTCCCA</t>
  </si>
  <si>
    <t>cg13451025</t>
  </si>
  <si>
    <t>CGACCCCGTGGCCCCAGGCACCGCCTCCCGTTCCCGCCCCGCGCCCCGCA</t>
  </si>
  <si>
    <t>cg17162024</t>
  </si>
  <si>
    <t>TGACGGCGTGGCCAGTGTTCCTGAGCGAGCAGGGGCTCGGCAGCAGAGCG</t>
  </si>
  <si>
    <t>cg20141434</t>
  </si>
  <si>
    <t>CTTCGGAGGATAATGGGTTTCTTCAAACTCAAACTCGGTAAGGATGGACG</t>
  </si>
  <si>
    <t>REXO1L2P</t>
  </si>
  <si>
    <t>NR_003594</t>
  </si>
  <si>
    <t>chr8:86566584-86568411</t>
  </si>
  <si>
    <t>cg23328109</t>
  </si>
  <si>
    <t>CGGCAGACAGCCAGGGAAGACTCGCAACAGGTCAGGGATGGCATGCAAGA</t>
  </si>
  <si>
    <t>8:86753737-86756079</t>
  </si>
  <si>
    <t>cg26155673</t>
  </si>
  <si>
    <t>CGCCTGGCCATGTTCTACGACATAGTCAACGCCCCGCCCCTGCCCCGCCT</t>
  </si>
  <si>
    <t>cg27030541</t>
  </si>
  <si>
    <t>ATGGGTTTCTTCAAACTCAAACTCGGTAAGGATGGACGACGGACGATTCG</t>
  </si>
  <si>
    <t>cg08222798</t>
  </si>
  <si>
    <t>chr9</t>
  </si>
  <si>
    <t>CGCTGAGGCTCTGGCCCTGAAATCTGTGTGGCTAGTGTCAGGTAGCTGGA</t>
  </si>
  <si>
    <t>ANKRD20A2;ANKRD20A3</t>
  </si>
  <si>
    <t>NM_001012421;NM_001012419</t>
  </si>
  <si>
    <t>chr9:43133116-43134845</t>
  </si>
  <si>
    <t>9:43123113-43125112</t>
  </si>
  <si>
    <t>cg10796141</t>
  </si>
  <si>
    <t>CAGAAACCCGGAAGTTGAAATCTCAGCCATTCAGTGTTTGGGTGAAGACG</t>
  </si>
  <si>
    <t>chr9:68726056-68726939</t>
  </si>
  <si>
    <t>high-CpG:68116254-68116390</t>
  </si>
  <si>
    <t>9:68115589-68116734</t>
  </si>
  <si>
    <t>cg12215790</t>
  </si>
  <si>
    <t>ACACACAGAGAAACAAGAGCTGCTGGCTTCCGGGTTCTCCTGGGCTGGCG</t>
  </si>
  <si>
    <t>LOC442421</t>
  </si>
  <si>
    <t>NR_024496</t>
  </si>
  <si>
    <t>chr9:66493170-66494106</t>
  </si>
  <si>
    <t>9:66232991-66234573</t>
  </si>
  <si>
    <t>cg12545252</t>
  </si>
  <si>
    <t>GGCATCTGAGAAGTCGCCACCATGAGGAAGCTCCTCAGTTTTGGGAGACG</t>
  </si>
  <si>
    <t>chr9:33523494-33524796</t>
  </si>
  <si>
    <t>9:33513651-33514828</t>
  </si>
  <si>
    <t>cg13869635</t>
  </si>
  <si>
    <t>GTTGCCTAGAGGCTGCTGCCTGCACACAGAGGGCGACTGCAGCTTGGGCG</t>
  </si>
  <si>
    <t>cg15183961</t>
  </si>
  <si>
    <t>CGGGCAGAGATGACGGAGCAACCCCCAACCCTCCGCGCCACTCACCCTAC</t>
  </si>
  <si>
    <t>cg18077968</t>
  </si>
  <si>
    <t>CGGGTGGTGGGCATCTGAGAAGTCGCCACCATGAGGAAGCTCCTCAGTTT</t>
  </si>
  <si>
    <t>cg02222362</t>
  </si>
  <si>
    <t>chr10</t>
  </si>
  <si>
    <t>AGGGGGACCCGCACAGGGTGGTGCACAGGGCCCGCAGGGAATTTACAGCG</t>
  </si>
  <si>
    <t>PTPN20B;PTPN20A;PTPN20B;PTPN20B;PTPN20B;PTPN20B;PTPN20A;PTPN20A;PTPN20A;PTPN20A;PTPN20A;PTPN20B;PTPN20B;PTPN20A;PTPN20B;PTPN20A;PTPN20B;PTPN20A</t>
  </si>
  <si>
    <t>NM_001042365;NM_001042397;NM_001042361;NM_001042364;NM_001042358;NM_001042363;NM_001042392;NM_001042387;NM_001042393;NM_001042390;NM_001042391;NM_001042362;NM_015605;NM_001042395;NM_001042359;NM_001042396;NM_001042360;NM_001042394</t>
  </si>
  <si>
    <t>TSS200;TSS200;TSS1500;TSS200;TSS1500;TSS200;TSS1500;TSS200;TSS1500;TSS1500;TSS1500;TSS1500;TSS200;TSS200;TSS1500;TSS200;TSS1500;TSS1500</t>
  </si>
  <si>
    <t>chr10:48827592-48828126</t>
  </si>
  <si>
    <t>cg09487594</t>
  </si>
  <si>
    <t>TTTAGTTCTGCCCACTTCGCCTCCGGGTTGTCAGGGCAACCGTAGCGACG</t>
  </si>
  <si>
    <t>FANK1;FANK1</t>
  </si>
  <si>
    <t>NM_145235;NM_145235</t>
  </si>
  <si>
    <t>chr10:127584249-127585538</t>
  </si>
  <si>
    <t>high-CpG:127575114-127575155</t>
  </si>
  <si>
    <t>10:127574272-127575520</t>
  </si>
  <si>
    <t>cg16192575</t>
  </si>
  <si>
    <t>CGCCGCTGTAAATTCCCTGCGGGCCCTGTGCACCACCCTGTGCGGGTCCC</t>
  </si>
  <si>
    <t>10:48447599-48448113</t>
  </si>
  <si>
    <t>cg21594343</t>
  </si>
  <si>
    <t>chr15</t>
  </si>
  <si>
    <t>AAAAGGCCTCTGAGATGCTCGCGTGTTTTGCCTGGGCGCGGTGGCGCACG</t>
  </si>
  <si>
    <t>C15orf51</t>
  </si>
  <si>
    <t>NR_003260</t>
  </si>
  <si>
    <t>chr15:100346724-100347454</t>
  </si>
  <si>
    <t>cg00406621</t>
  </si>
  <si>
    <t>chr16</t>
  </si>
  <si>
    <t>GGGCTGCGACAGGGACATCACGGTTCTCCTCCTCAGGGAGATGGTGCTCG</t>
  </si>
  <si>
    <t>BOLA2;GIYD2;SULT1A4;GIYD1;BOLA2B;GIYD2;SULT1A3;GIYD1</t>
  </si>
  <si>
    <t>NM_001031827;NM_178044;NM_001017389;NM_001014999;NM_001039182;NM_024044;NM_003166;NM_001015000</t>
  </si>
  <si>
    <t>TSS1500;Body;TSS1500;Body;TSS1500;Body;TSS1500;Body</t>
  </si>
  <si>
    <t>chr16:29465353-29467143</t>
  </si>
  <si>
    <t>16:29372542-29374624</t>
  </si>
  <si>
    <t>cg07049552</t>
  </si>
  <si>
    <t>CTGCGACAGGGACATCACCGTTCTCCTCCTCAGGGAGATGGTGCTCGTCG</t>
  </si>
  <si>
    <t>GIYD1;SULT1A3;GIYD2;BOLA2B;GIYD1;BOLA2;SULT1A4;GIYD2</t>
  </si>
  <si>
    <t>NM_001015000;NM_003166;NM_178044;NM_001039182;NM_001014999;NM_001031827;NM_001017389;NM_024044</t>
  </si>
  <si>
    <t>Body;TSS1500;Body;TSS1500;Body;TSS1500;TSS1500;Body</t>
  </si>
  <si>
    <t>chr16:30204695-30206485</t>
  </si>
  <si>
    <t>16:30113459-30113986</t>
  </si>
  <si>
    <t>cg07363880</t>
  </si>
  <si>
    <t>CAGGGACATCACGGTTCTCCTCCTCAGGGAGATGGTGCTCGTCGTGCACG</t>
  </si>
  <si>
    <t>cg08747777</t>
  </si>
  <si>
    <t>CGGGGTCGGCCCCCGCAGCCTCTGCGAGGCCCATCTCGCTGCCTCTCGCA</t>
  </si>
  <si>
    <t>CDH11</t>
  </si>
  <si>
    <t>NM_001797</t>
  </si>
  <si>
    <t>chr16:65154656-65157664</t>
  </si>
  <si>
    <t>16:63712158-63715368</t>
  </si>
  <si>
    <t>cg10065825</t>
  </si>
  <si>
    <t>CGCCCCGCCCAGTCCTTGGCGTGATTCCTAAGCCCCGGCCCTGCCAGCCC</t>
  </si>
  <si>
    <t>cg12163490</t>
  </si>
  <si>
    <t>CGCTGCGGTGTCAGTCCCGGCCCCAGTCCCGGTCCCATTCACAAGTCAGC</t>
  </si>
  <si>
    <t>CDH11;CDH11</t>
  </si>
  <si>
    <t>NM_001797;NM_001797</t>
  </si>
  <si>
    <t>cg15415545</t>
  </si>
  <si>
    <t>CGGTGATGTCCCTGTCGCAGCCCAGCGCCTCAGCCGCGGGTCCCCTCCAA</t>
  </si>
  <si>
    <t>cg19450025</t>
  </si>
  <si>
    <t>GGGCTGCGACAGGGACATCACCGTTCTCCTCCTCAGGGAGATGGTGCTCG</t>
  </si>
  <si>
    <t>cg25244722</t>
  </si>
  <si>
    <t>GGAGTTCAAAGGCCACGTCCACACAGAGGGTGACAGAGGCATCCTCTCCG</t>
  </si>
  <si>
    <t>cg26624576</t>
  </si>
  <si>
    <t>CAATCTCCCATCCCTTGCAAACTCTTCTGGTGGCTCTGGTGGTGAAGTCG</t>
  </si>
  <si>
    <t>cg02804087</t>
  </si>
  <si>
    <t>chr17</t>
  </si>
  <si>
    <t>GATGGGCGCGGGGCTGCAGGTGCATCTCGGGGCGGATTTCTTTCTCAGCG</t>
  </si>
  <si>
    <t>MAPT;MAPT;MAPT;LOC100128977;MAPT;MAPT;LOC100130148;MAPT</t>
  </si>
  <si>
    <t>NM_001123067;NM_016835;NM_016834;NR_024559;NM_016841;NM_005910;NR_024560;NM_001123066</t>
  </si>
  <si>
    <t>5'UTR;5'UTR;5'UTR;TSS200;5'UTR;5'UTR;TSS200;5'UTR</t>
  </si>
  <si>
    <t>chr17:43971410-43975040</t>
  </si>
  <si>
    <t>17:41327205-41329872</t>
  </si>
  <si>
    <t>cg09478742</t>
  </si>
  <si>
    <t>CGCCCAGCACCTTCTTCGGGGGCTCTTTGCTTTGTCTGTAGAGGTTACGT</t>
  </si>
  <si>
    <t>MAPT;MAPT;LOC100128977;LOC100130148;MAPT;MAPT;MAPT;MAPT</t>
  </si>
  <si>
    <t>NM_001123067;NM_016835;NR_024559;NR_024560;NM_016834;NM_016841;NM_005910;NM_001123066</t>
  </si>
  <si>
    <t>5'UTR;5'UTR;TSS1500;Body;5'UTR;5'UTR;5'UTR;5'UTR</t>
  </si>
  <si>
    <t>cg10725121</t>
  </si>
  <si>
    <t>CGCGAGGTGCCATCTTTTTTCGGCGTGTCACGTCTTTACGGTGCCATGCC</t>
  </si>
  <si>
    <t>MAPT;MAPT;LOC100128977;MAPT;MAPT;MAPT;LOC100130148;MAPT</t>
  </si>
  <si>
    <t>NM_001123067;NM_016835;NR_024559;NM_016834;NM_016841;NM_005910;NR_024560;NM_001123066</t>
  </si>
  <si>
    <t>5'UTR;5'UTR;TSS1500;5'UTR;5'UTR;5'UTR;TSS200;5'UTR</t>
  </si>
  <si>
    <t>cg10780632</t>
  </si>
  <si>
    <t>CGGGGGGTTGACTCGAGTTCATCGAACCCAGCAAGCCTCGAGATCCAACA</t>
  </si>
  <si>
    <t>cg11489262</t>
  </si>
  <si>
    <t>CTGGTTTCTGGCTTTTATTCTGAGGGTGTTCAGTCAACCTCCCCCCTACG</t>
  </si>
  <si>
    <t>cg11909912</t>
  </si>
  <si>
    <t>CTTTAAGGAAATGGCTTCCCTCCAGGACCTCGAGGGATGCAGCTTTTGCG</t>
  </si>
  <si>
    <t>MAPT;MAPT;MAPT;MAPT;LOC100130148;MAPT;MAPT</t>
  </si>
  <si>
    <t>NM_001123067;NM_016835;NM_016834;NM_001123066;NR_024560;NM_005910;NM_016841</t>
  </si>
  <si>
    <t>5'UTR;5'UTR;5'UTR;5'UTR;Body;5'UTR;5'UTR</t>
  </si>
  <si>
    <t>17:41329958-41330929</t>
  </si>
  <si>
    <t>cg13137533</t>
  </si>
  <si>
    <t>AGCAAAGAGCCCCCGAAGAAGGTGCTGGGCGAACGCCCCCAGTGCTCACG</t>
  </si>
  <si>
    <t>cg18368019</t>
  </si>
  <si>
    <t>GGGGCTGCAGGTGCATCTCGGGGCGGATTTCTTTCTCAGCGCTCGGAGCG</t>
  </si>
  <si>
    <t>cg18878992</t>
  </si>
  <si>
    <t>CACTTCTGAGACGGAAGAGCATCTAGGAGCTGAATCCTCCACGCGGGTCG</t>
  </si>
  <si>
    <t>cg19156875</t>
  </si>
  <si>
    <t>CGCAGTACCCAGGCTCCAGCCCTCTACGCCACCGTCAAGGAGGGTCGGCC</t>
  </si>
  <si>
    <t>cg19670923</t>
  </si>
  <si>
    <t>CGCGGATCCCACTGTGCACGCTCGCAAAGGCAGGGTTCACCTGGCCTGGC</t>
  </si>
  <si>
    <t>MAPT;MAPT;LOC100130148;LOC100128977;MAPT;MAPT;MAPT;MAPT</t>
  </si>
  <si>
    <t>NM_001123067;NM_016835;NR_024560;NR_024559;NM_016834;NM_016841;NM_005910;NM_001123066</t>
  </si>
  <si>
    <t>cg26606256</t>
  </si>
  <si>
    <t>CGCCCCCGGCCTTGCCCACCGCAGCGGCCCCACCAAAGCGCCAACACATT</t>
  </si>
  <si>
    <t>cg03718824</t>
  </si>
  <si>
    <t>chr18</t>
  </si>
  <si>
    <t>CGCCCCCCTGCAGCTCGAACCGCTAGCCCAGAGAGCGGAGTCTCAGAAGC</t>
  </si>
  <si>
    <t>chr18:5628324-5630785</t>
  </si>
  <si>
    <t>18:5618325-5620785</t>
  </si>
  <si>
    <t>cg04684656</t>
  </si>
  <si>
    <t>TCTCTCTGCCCTTGCGCTACTTTTTTTCTCCAAGGAAGGTTGTGCCTGCG</t>
  </si>
  <si>
    <t>cg07003920</t>
  </si>
  <si>
    <t>GGAATCCCAGGATTAAAATCATCTGGCCAAAGGGTGCGGGTGGGGGATCG</t>
  </si>
  <si>
    <t>cg11064255</t>
  </si>
  <si>
    <t>GGGGAGTGACAGCAGCAACTAGCGCGCGCTGGCAAAAGCACAGAGTCTCG</t>
  </si>
  <si>
    <t>cg19275261</t>
  </si>
  <si>
    <t>GGTTTAAGCTGACCGGGATCGACCGCCTGCGCGCTGTGTTGGAGCTGCCG</t>
  </si>
  <si>
    <t>cg22091110</t>
  </si>
  <si>
    <t>AAGGAAGGCTTCGGTGACTCAGGTGAGCGCCTTTCTCTTCTTGGCAGCCG</t>
  </si>
  <si>
    <t>cg24496223</t>
  </si>
  <si>
    <t>GGGGAGGCGGTCCCTGCGGCTCCGCCGGGCTGGGGGAACTGGCTCCTGCG</t>
  </si>
  <si>
    <t>cg26170805</t>
  </si>
  <si>
    <t>GACGTCCTCCAGGGCCTTGGGCTCCGAGGAACCGAAGACTGGTGCGCTCG</t>
  </si>
  <si>
    <t>cg27112102</t>
  </si>
  <si>
    <t>TGGCCAGATGATTTTAATCCTGGGATTCCGCGTTGGTCGTGGGGGTACCG</t>
  </si>
  <si>
    <t>cg11220245</t>
  </si>
  <si>
    <t>chr20</t>
  </si>
  <si>
    <t>CGCTCAAGGTTGCCGCACGCAGGTTTTTCCTGGTACCACAGGCCCCCTCC</t>
  </si>
  <si>
    <t>MIR663</t>
  </si>
  <si>
    <t>NR_030386</t>
  </si>
  <si>
    <t>chr20:26188638-26190348</t>
  </si>
  <si>
    <t>20:26136661-26138481</t>
  </si>
  <si>
    <t>Coordinate</t>
  </si>
  <si>
    <t>length</t>
  </si>
  <si>
    <t>Chr</t>
  </si>
  <si>
    <t>Start</t>
  </si>
  <si>
    <t>End</t>
  </si>
  <si>
    <t>Strand</t>
  </si>
  <si>
    <t>Peak Score</t>
  </si>
  <si>
    <t>Focus Ratio/Region Size</t>
  </si>
  <si>
    <t>Annotation</t>
  </si>
  <si>
    <t>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NA</t>
  </si>
  <si>
    <t>promoter-TSS (NM_001098408).2</t>
  </si>
  <si>
    <t>NM_001098410</t>
  </si>
  <si>
    <t>Hs.632813</t>
  </si>
  <si>
    <t>ENSG00000224902</t>
  </si>
  <si>
    <t>GAGE12H</t>
  </si>
  <si>
    <t>G antigen 12H</t>
  </si>
  <si>
    <t>protein-coding</t>
  </si>
  <si>
    <t>promoter-TSS (NR_003594).3</t>
  </si>
  <si>
    <t>Hs.535056</t>
  </si>
  <si>
    <t>REXO1 like 2, pseudogene</t>
  </si>
  <si>
    <t>pseudo</t>
  </si>
  <si>
    <t>promoter-TSS (NR_033866)</t>
  </si>
  <si>
    <t>NR_033866</t>
  </si>
  <si>
    <t>Hs.278513</t>
  </si>
  <si>
    <t>LOC390705</t>
  </si>
  <si>
    <t>protein phosphatase 2 regulatory subunit B'', beta pseudogene</t>
  </si>
  <si>
    <t>promoter-TSS (NM_001354422).2</t>
  </si>
  <si>
    <t>NM_001477</t>
  </si>
  <si>
    <t>Hs.460641</t>
  </si>
  <si>
    <t>GAGE12I</t>
  </si>
  <si>
    <t>AL4|CT4.7|GAGE-7B|GAGE7B</t>
  </si>
  <si>
    <t>G antigen 12I</t>
  </si>
  <si>
    <t>promoter-TSS (NR_027313)</t>
  </si>
  <si>
    <t>NR_027314</t>
  </si>
  <si>
    <t>Hs.125706</t>
  </si>
  <si>
    <t>NR_027313</t>
  </si>
  <si>
    <t>ENSG00000183292</t>
  </si>
  <si>
    <t>PRSS40A</t>
  </si>
  <si>
    <t>TISP43</t>
  </si>
  <si>
    <t>serine protease 40A</t>
  </si>
  <si>
    <t>promoter-TSS (NM_080720)</t>
  </si>
  <si>
    <t>NM_001017990</t>
  </si>
  <si>
    <t>Hs.592246</t>
  </si>
  <si>
    <t>ENSG00000274183</t>
  </si>
  <si>
    <t>H2AFB1</t>
  </si>
  <si>
    <t>H2A.B|H2A.Bbd</t>
  </si>
  <si>
    <t>H2A histone family member B1</t>
  </si>
  <si>
    <t>Intergenic</t>
  </si>
  <si>
    <t>CpG</t>
  </si>
  <si>
    <t>NM_032882</t>
  </si>
  <si>
    <t>Hs.533301</t>
  </si>
  <si>
    <t>ENSG00000235961</t>
  </si>
  <si>
    <t>PNMA6A</t>
  </si>
  <si>
    <t>MA6|PNMA6|PNMA6C</t>
  </si>
  <si>
    <t>PNMA family member 6A</t>
  </si>
  <si>
    <t>promoter-TSS (NR_003594).6</t>
  </si>
  <si>
    <t>chr13</t>
  </si>
  <si>
    <t>promoter-TSS (NM_001130407).2</t>
  </si>
  <si>
    <t>NM_001130404</t>
  </si>
  <si>
    <t>Hs.723090</t>
  </si>
  <si>
    <t>ENSG00000204918</t>
  </si>
  <si>
    <t>PRR20B</t>
  </si>
  <si>
    <t>proline rich 20B</t>
  </si>
  <si>
    <t>promoter-TSS (NM_001127199)</t>
  </si>
  <si>
    <t>NM_001098408</t>
  </si>
  <si>
    <t>Hs.632812</t>
  </si>
  <si>
    <t>ENSG00000237671</t>
  </si>
  <si>
    <t>GAGE12C</t>
  </si>
  <si>
    <t>GAGE-12B</t>
  </si>
  <si>
    <t>G antigen 12C</t>
  </si>
  <si>
    <t>promoter-TSS (NM_005618)</t>
  </si>
  <si>
    <t>NM_001286379</t>
  </si>
  <si>
    <t>Hs.369522</t>
  </si>
  <si>
    <t>NM_032448</t>
  </si>
  <si>
    <t>ENSG00000112584</t>
  </si>
  <si>
    <t>FAM120B</t>
  </si>
  <si>
    <t>CCPG|KIAA1838|PGCC1|dJ894D12.1</t>
  </si>
  <si>
    <t>family with sequence similarity 120B</t>
  </si>
  <si>
    <t>promoter-TSS (NM_001352521)</t>
  </si>
  <si>
    <t>NM_001352545</t>
  </si>
  <si>
    <t>Hs.440733</t>
  </si>
  <si>
    <t>NM_015605</t>
  </si>
  <si>
    <t>ENSG00000204179</t>
  </si>
  <si>
    <t>PTPN20</t>
  </si>
  <si>
    <t>CT126|PTPN20A|PTPN20B|bA142I17.1|bA42B19.1</t>
  </si>
  <si>
    <t>protein tyrosine phosphatase, non-receptor type 20</t>
  </si>
  <si>
    <t>promoter-TSS (NR_027244)</t>
  </si>
  <si>
    <t>NR_046110</t>
  </si>
  <si>
    <t>Hs.516403</t>
  </si>
  <si>
    <t>ENSG00000204588</t>
  </si>
  <si>
    <t>LINC01123</t>
  </si>
  <si>
    <t>long intergenic non-protein coding RNA 1123</t>
  </si>
  <si>
    <t>ncRNA</t>
  </si>
  <si>
    <t>promoter-TSS (NM_080720).3</t>
  </si>
  <si>
    <t>promoter-TSS (NR_037608)</t>
  </si>
  <si>
    <t>NM_001014999</t>
  </si>
  <si>
    <t>Hs.729791</t>
  </si>
  <si>
    <t>ENSG00000132207</t>
  </si>
  <si>
    <t>SLX1A</t>
  </si>
  <si>
    <t>GIYD1</t>
  </si>
  <si>
    <t>SLX1 homolog A, structure-specific endonuclease subunit</t>
  </si>
  <si>
    <t>promoter-TSS (NM_001353432)</t>
  </si>
  <si>
    <t>NM_001353432</t>
  </si>
  <si>
    <t>Hs.493710</t>
  </si>
  <si>
    <t>NM_001013728</t>
  </si>
  <si>
    <t>ENSG00000230453</t>
  </si>
  <si>
    <t>ANKRD18B</t>
  </si>
  <si>
    <t>bA255A11.3|bA255A11.5</t>
  </si>
  <si>
    <t>ankyrin repeat domain 18B</t>
  </si>
  <si>
    <t>promoter-TSS (NM_001472).2</t>
  </si>
  <si>
    <t>NM_001472</t>
  </si>
  <si>
    <t>GAGE2C</t>
  </si>
  <si>
    <t>CT4.2|GAGE-2|GAGE-2C|GAGE2</t>
  </si>
  <si>
    <t>G antigen 2C</t>
  </si>
  <si>
    <t>promoter-TSS (NR_003594).2</t>
  </si>
  <si>
    <t>promoter-TSS (NR_040005)</t>
  </si>
  <si>
    <t>NR_040005</t>
  </si>
  <si>
    <t>Hs.528540</t>
  </si>
  <si>
    <t>NR_040004</t>
  </si>
  <si>
    <t>ENSG00000242516</t>
  </si>
  <si>
    <t>LINC00960</t>
  </si>
  <si>
    <t>long intergenic non-protein coding RNA 960</t>
  </si>
  <si>
    <t>promoter-TSS (NM_207413)</t>
  </si>
  <si>
    <t>Hs.527111</t>
  </si>
  <si>
    <t>ENSG00000196711</t>
  </si>
  <si>
    <t>ALKAL1</t>
  </si>
  <si>
    <t>AUGA|AUGB|FAM150A|UNQ9433</t>
  </si>
  <si>
    <t>ALK and LTK ligand 1</t>
  </si>
  <si>
    <t>intron (NM_005413, intron 1 of 1)</t>
  </si>
  <si>
    <t>Hs.567336</t>
  </si>
  <si>
    <t>ENSG00000138083</t>
  </si>
  <si>
    <t>HPE2</t>
  </si>
  <si>
    <t>SIX homeobox 3</t>
  </si>
  <si>
    <t>promoter-TSS (NM_080720).2</t>
  </si>
  <si>
    <t>promoter-TSS (NM_001320686)</t>
  </si>
  <si>
    <t>NM_001352531</t>
  </si>
  <si>
    <t>promoter-TSS (NR_003594).9</t>
  </si>
  <si>
    <t>promoter-TSS (NM_001287385)</t>
  </si>
  <si>
    <t>NM_001317901</t>
  </si>
  <si>
    <t>Hs.339665</t>
  </si>
  <si>
    <t>ENSG00000196550</t>
  </si>
  <si>
    <t>LMPIP|Ugene|p17</t>
  </si>
  <si>
    <t>family with sequence similarity 72 member A</t>
  </si>
  <si>
    <t>promoter-TSS (NR_024116)</t>
  </si>
  <si>
    <t>NR_024116</t>
  </si>
  <si>
    <t>Hs.530089</t>
  </si>
  <si>
    <t>RASA4CP</t>
  </si>
  <si>
    <t>RASA4P</t>
  </si>
  <si>
    <t>RAS p21 protein activator 4C, pseudogene</t>
  </si>
  <si>
    <t>promoter-TSS (NR_003594).8</t>
  </si>
  <si>
    <t>promoter-TSS (NM_001098412)</t>
  </si>
  <si>
    <t>NM_012196</t>
  </si>
  <si>
    <t>Hs.695912</t>
  </si>
  <si>
    <t>GAGE8</t>
  </si>
  <si>
    <t>CT4.8|GAGE-8</t>
  </si>
  <si>
    <t>G antigen 8</t>
  </si>
  <si>
    <t>promoter-TSS (NM_001354366).3</t>
  </si>
  <si>
    <t>NM_145653</t>
  </si>
  <si>
    <t>Hs.515381</t>
  </si>
  <si>
    <t>ENSG00000183791</t>
  </si>
  <si>
    <t>ELOA3</t>
  </si>
  <si>
    <t>ELOA3A|HsT829|TCEB3C|TCEB3L2</t>
  </si>
  <si>
    <t>elongin A3</t>
  </si>
  <si>
    <t>promoter-TSS (NM_032882)</t>
  </si>
  <si>
    <t>promoter-TSS (NM_005363)</t>
  </si>
  <si>
    <t>NM_005363</t>
  </si>
  <si>
    <t>Hs.441113</t>
  </si>
  <si>
    <t>ENSG00000197172</t>
  </si>
  <si>
    <t>MAGEA6</t>
  </si>
  <si>
    <t>CT1.6|MAGE-3b|MAGE3B|MAGE6</t>
  </si>
  <si>
    <t>MAGE family member A6</t>
  </si>
  <si>
    <t>promoter-TSS (NR_106766).4</t>
  </si>
  <si>
    <t>NR_106969</t>
  </si>
  <si>
    <t>ENSG00000278221</t>
  </si>
  <si>
    <t>MIR6511A2</t>
  </si>
  <si>
    <t>MIR6511A-2|hsa-mir-6511a-2</t>
  </si>
  <si>
    <t>microRNA 6511a-2</t>
  </si>
  <si>
    <t>promoter-TSS (NR_030386)</t>
  </si>
  <si>
    <t>NR_040095</t>
  </si>
  <si>
    <t>Hs.370699</t>
  </si>
  <si>
    <t>ENSG00000227195</t>
  </si>
  <si>
    <t>MIR663AHG</t>
    <phoneticPr fontId="3" type="noConversion"/>
  </si>
  <si>
    <t>MIR663A host gene</t>
  </si>
  <si>
    <t>intron (NR_146336, intron 20 of 34)</t>
  </si>
  <si>
    <t>NR_106970</t>
  </si>
  <si>
    <t>ENSG00000276311</t>
  </si>
  <si>
    <t>MIR6511A3</t>
  </si>
  <si>
    <t>MIR6511A-3|hsa-mir-6511a-3</t>
  </si>
  <si>
    <t>microRNA 6511a-3</t>
  </si>
  <si>
    <t>promoter-TSS (NR_106766).2</t>
  </si>
  <si>
    <t>NR_106766</t>
  </si>
  <si>
    <t>ENSG00000275259</t>
  </si>
  <si>
    <t>MIR6511A1</t>
  </si>
  <si>
    <t>MIR6511A-1|hsa-mir-6511a-1</t>
  </si>
  <si>
    <t>microRNA 6511a-1</t>
  </si>
  <si>
    <t>chr22</t>
  </si>
  <si>
    <t>promoter-TSS (NM_001256355)</t>
  </si>
  <si>
    <t>NM_001256355</t>
  </si>
  <si>
    <t>Hs.108104</t>
  </si>
  <si>
    <t>NM_003347</t>
  </si>
  <si>
    <t>ENSG00000185651</t>
  </si>
  <si>
    <t>UBE2L3</t>
  </si>
  <si>
    <t>E2-F1|L-UBC|UBCH7|UbcM4</t>
  </si>
  <si>
    <t>ubiquitin conjugating enzyme E2 L3</t>
  </si>
  <si>
    <t>promoter-TSS (NM_001098418)</t>
  </si>
  <si>
    <t>promoter-TSS (NM_001354422)</t>
  </si>
  <si>
    <t>promoter-TSS (NM_001205259).2</t>
  </si>
  <si>
    <t>NM_001330066</t>
  </si>
  <si>
    <t>ENSG00000278848</t>
  </si>
  <si>
    <t>TP53TG3F</t>
  </si>
  <si>
    <t>TP53 target 3 family member F</t>
  </si>
  <si>
    <t>promoter-TSS (NR_003594)</t>
  </si>
  <si>
    <t>NM_080720</t>
  </si>
  <si>
    <t>Hs.534498</t>
  </si>
  <si>
    <t>ENSG00000277745</t>
  </si>
  <si>
    <t>H2AFB3</t>
  </si>
  <si>
    <t>H2ABBD|H2AFB</t>
  </si>
  <si>
    <t>H2A histone family member B3</t>
  </si>
  <si>
    <t>promoter-TSS (NM_013410)</t>
  </si>
  <si>
    <t>NM_001005353</t>
  </si>
  <si>
    <t>Hs.10862</t>
  </si>
  <si>
    <t>NM_013410</t>
  </si>
  <si>
    <t>ENSG00000162433</t>
  </si>
  <si>
    <t>AK4</t>
  </si>
  <si>
    <t>AK 4|AK3|AK3L1|AK3L2</t>
  </si>
  <si>
    <t>adenylate kinase 4</t>
  </si>
  <si>
    <t>promoter-TSS (NR_027020)</t>
  </si>
  <si>
    <t>NR_027020</t>
  </si>
  <si>
    <t>Hs.380689</t>
  </si>
  <si>
    <t>NM_001358416</t>
  </si>
  <si>
    <t>ENSG00000163046</t>
  </si>
  <si>
    <t>ANKRD30BL</t>
  </si>
  <si>
    <t>ANKRD30BP3|NCRNA00164</t>
  </si>
  <si>
    <t>ankyrin repeat domain 30B like</t>
  </si>
  <si>
    <t>promoter-TSS (NM_001098411)</t>
  </si>
  <si>
    <t>NM_001098411</t>
  </si>
  <si>
    <t>Hs.714681</t>
  </si>
  <si>
    <t>GAGE2B</t>
  </si>
  <si>
    <t>CT4.2|GAGE-2|GAGE-2B</t>
  </si>
  <si>
    <t>G antigen 2B</t>
  </si>
  <si>
    <t>promoter-TSS (NM_001012421).2</t>
  </si>
  <si>
    <t>NM_001012421</t>
  </si>
  <si>
    <t>Hs.632663</t>
  </si>
  <si>
    <t>ENSG00000183148</t>
  </si>
  <si>
    <t>ANKRD20A2</t>
  </si>
  <si>
    <t>ankyrin repeat domain 20 family member A2</t>
  </si>
  <si>
    <t>promoter-TSS (NM_001083537)</t>
  </si>
  <si>
    <t>NR_148877</t>
  </si>
  <si>
    <t>Hs.458413</t>
  </si>
  <si>
    <t>NM_001137610</t>
  </si>
  <si>
    <t>ENSG00000145002</t>
  </si>
  <si>
    <t>FAM86B2</t>
  </si>
  <si>
    <t>family with sequence similarity 86 member B2</t>
  </si>
  <si>
    <t>promoter-TSS (NM_001472)</t>
  </si>
  <si>
    <t>promoter-TSS (NM_198924)</t>
  </si>
  <si>
    <t>NM_198924</t>
  </si>
  <si>
    <t>Hs.632307</t>
  </si>
  <si>
    <t>ENSG00000178809</t>
  </si>
  <si>
    <t>TRIM73</t>
  </si>
  <si>
    <t>TRIM50B</t>
  </si>
  <si>
    <t>tripartite motif containing 73</t>
  </si>
  <si>
    <t>promoter-TSS (NM_001320579).2</t>
  </si>
  <si>
    <t>NR_037609</t>
  </si>
  <si>
    <t>Hs.744871</t>
  </si>
  <si>
    <t>ENSG00000260280</t>
  </si>
  <si>
    <t>SLX1B-SULT1A4</t>
  </si>
  <si>
    <t>SLX1B-SULT1A4 readthrough (NMD candidate)</t>
  </si>
  <si>
    <t>promoter-TSS (NM_001098410)</t>
  </si>
  <si>
    <t>NM_001098418</t>
  </si>
  <si>
    <t>ENSG00000216649</t>
  </si>
  <si>
    <t>GAGE12E</t>
  </si>
  <si>
    <t>G antigen 12E</t>
  </si>
  <si>
    <t>promoter-TSS (NR_003594).4</t>
  </si>
  <si>
    <t>promoter-TSS (NR_135178)</t>
  </si>
  <si>
    <t>NR_135178</t>
  </si>
  <si>
    <t>LOC102723753</t>
  </si>
  <si>
    <t>HECT and RLD domain containing E3 ubiquitin protein ligase 2 pseudogene</t>
  </si>
  <si>
    <t>promoter-TSS (NM_001145140)</t>
  </si>
  <si>
    <t>NM_001145140</t>
  </si>
  <si>
    <t>Hs.632817</t>
  </si>
  <si>
    <t>ENSG00000215115</t>
  </si>
  <si>
    <t>CXorf49</t>
  </si>
  <si>
    <t>CXorf49B</t>
  </si>
  <si>
    <t>chromosome X open reading frame 49</t>
  </si>
  <si>
    <t>promoter-TSS (NR_046110)</t>
  </si>
  <si>
    <t>NR_046112</t>
  </si>
  <si>
    <t>promoter-TSS (NR_136306)</t>
  </si>
  <si>
    <t>NR_136306</t>
  </si>
  <si>
    <t>Hs.231861</t>
  </si>
  <si>
    <t>LOC102725126</t>
  </si>
  <si>
    <t>FSHD region gene 1 pseudogene</t>
  </si>
  <si>
    <t>promoter-TSS (NM_001127212).2</t>
  </si>
  <si>
    <t>promoter-TSS (NM_001320625)</t>
  </si>
  <si>
    <t>NR_037608</t>
  </si>
  <si>
    <t>Hs.460558</t>
  </si>
  <si>
    <t>ENSG00000213599</t>
  </si>
  <si>
    <t>SLX1A-SULT1A3</t>
  </si>
  <si>
    <t>SLX1A-SULT1A3 readthrough (NMD candidate)</t>
  </si>
  <si>
    <t>promoter-TSS (NR_027313).2</t>
  </si>
  <si>
    <t>promoter-TSS (NR_031608)</t>
  </si>
  <si>
    <t>NR_031608</t>
  </si>
  <si>
    <t>ENSG00000221288</t>
  </si>
  <si>
    <t>MIR663B</t>
    <phoneticPr fontId="3" type="noConversion"/>
  </si>
  <si>
    <t>MIRN663B|mir-663b</t>
  </si>
  <si>
    <t>microRNA 663b</t>
  </si>
  <si>
    <t>promoter-TSS (NR_107045)</t>
  </si>
  <si>
    <t>NR_107045</t>
  </si>
  <si>
    <t>ENSG00000277521</t>
  </si>
  <si>
    <t>MIR8078</t>
  </si>
  <si>
    <t>hsa-mir-8078</t>
  </si>
  <si>
    <t>microRNA 8078</t>
  </si>
  <si>
    <t>promoter-TSS (NM_001130407)</t>
  </si>
  <si>
    <t>NM_001130407</t>
  </si>
  <si>
    <t>Hs.525056</t>
  </si>
  <si>
    <t>ENSG00000234278</t>
  </si>
  <si>
    <t>PRR20E</t>
  </si>
  <si>
    <t>proline rich 20E</t>
  </si>
  <si>
    <t>promoter-TSS (NR_003083)</t>
  </si>
  <si>
    <t>NR_003083</t>
  </si>
  <si>
    <t>Hs.433146</t>
  </si>
  <si>
    <t>NM_198857</t>
  </si>
  <si>
    <t>ENSG00000214617</t>
  </si>
  <si>
    <t>SLC6A10P</t>
  </si>
  <si>
    <t>CT-2|CT2|SLC6A10|SLC6A10pA</t>
  </si>
  <si>
    <t>solute carrier family 6 member 10, pseudogene</t>
  </si>
  <si>
    <t>promoter-TSS (NR_003594).5</t>
  </si>
  <si>
    <t>promoter-TSS (NM_001130404).3</t>
  </si>
  <si>
    <t>promoter-TSS (NM_001205259).3</t>
  </si>
  <si>
    <t>promoter-TSS (NR_106766)</t>
  </si>
  <si>
    <t>chr14</t>
  </si>
  <si>
    <t>promoter-TSS (NR_122112)</t>
  </si>
  <si>
    <t>NR_122112</t>
  </si>
  <si>
    <t>Hs.474095</t>
  </si>
  <si>
    <t>NR_122111</t>
  </si>
  <si>
    <t>DUXAP9</t>
  </si>
  <si>
    <t>LINC01296</t>
  </si>
  <si>
    <t>double homeobox A pseudogene 9</t>
  </si>
  <si>
    <t>promoter-TSS (NM_019863)</t>
  </si>
  <si>
    <t>NM_001007523</t>
  </si>
  <si>
    <t>Hs.533543</t>
  </si>
  <si>
    <t>ENSG00000274791</t>
  </si>
  <si>
    <t>F8A2</t>
  </si>
  <si>
    <t>coagulation factor VIII associated 2</t>
  </si>
  <si>
    <t>promoter-TSS (NM_001205259)</t>
  </si>
  <si>
    <t>intron (NR_148945, intron 1 of 1)</t>
  </si>
  <si>
    <t>NR_148945</t>
  </si>
  <si>
    <t>Hs.634406</t>
  </si>
  <si>
    <t>LOC100996740</t>
  </si>
  <si>
    <t>uncharacterized LOC100996740</t>
  </si>
  <si>
    <t>promoter-TSS (NM_001143942)</t>
  </si>
  <si>
    <t>Hs.519904</t>
  </si>
  <si>
    <t>NM_153020</t>
  </si>
  <si>
    <t>ENSG00000112183</t>
  </si>
  <si>
    <t>RNPC6|dJ259A10.1</t>
  </si>
  <si>
    <t>RNA binding motif protein 24</t>
  </si>
  <si>
    <t>promoter-TSS (NM_001130404).2</t>
  </si>
  <si>
    <t>NM_198441</t>
  </si>
  <si>
    <t>ENSG00000204919</t>
  </si>
  <si>
    <t>PRR20A</t>
  </si>
  <si>
    <t>PRR20</t>
  </si>
  <si>
    <t>proline rich 20A</t>
  </si>
  <si>
    <t>promoter-TSS (NR_024559)</t>
  </si>
  <si>
    <t>NR_024560</t>
  </si>
  <si>
    <t>Hs.669307</t>
  </si>
  <si>
    <t>ENSG00000279685</t>
  </si>
  <si>
    <t>MAPT-IT1</t>
    <phoneticPr fontId="3" type="noConversion"/>
  </si>
  <si>
    <t>MAPT intronic transcript 1</t>
  </si>
  <si>
    <t>promoter-TSS (NR_003594).10</t>
  </si>
  <si>
    <t>promoter-TSS (NM_001164440)</t>
  </si>
  <si>
    <t>Hs.26039</t>
  </si>
  <si>
    <t>ENSG00000164236</t>
  </si>
  <si>
    <t>ankyrin repeat domain 33B</t>
  </si>
  <si>
    <t>promoter-TSS (NR_110898)</t>
  </si>
  <si>
    <t>NM_001243722</t>
  </si>
  <si>
    <t>Hs.513537</t>
  </si>
  <si>
    <t>ENSG00000205456</t>
  </si>
  <si>
    <t>TP53TG3D</t>
  </si>
  <si>
    <t>TP53TG3|TP53TG3B|TP53TG3C|TP53TG3E|TP53TG3F</t>
  </si>
  <si>
    <t>TP53 target 3D</t>
  </si>
  <si>
    <t>promoter-TSS (NM_145235)</t>
  </si>
  <si>
    <t>NM_145235</t>
  </si>
  <si>
    <t>Hs.352591</t>
  </si>
  <si>
    <t>ENSG00000203780</t>
  </si>
  <si>
    <t>FANK1</t>
  </si>
  <si>
    <t>HSD13</t>
  </si>
  <si>
    <t>fibronectin type III and ankyrin repeat domains 1</t>
  </si>
  <si>
    <t>promoter-TSS (NR_122112).2</t>
  </si>
  <si>
    <t>exon (NM_001355277, exon 1 of 1).2</t>
  </si>
  <si>
    <t>NM_001355277</t>
  </si>
  <si>
    <t>Hs.730388</t>
  </si>
  <si>
    <t>ENSG00000223591</t>
  </si>
  <si>
    <t>CENPVL1</t>
  </si>
  <si>
    <t>CENPVP1|PRR6L1</t>
  </si>
  <si>
    <t>centromere protein V like 1</t>
  </si>
  <si>
    <t>promoter-TSS (NR_040095)</t>
  </si>
  <si>
    <t>MIR663AHG</t>
  </si>
  <si>
    <t>promoter-TSS (NM_001040663)</t>
  </si>
  <si>
    <t>NM_001040663</t>
  </si>
  <si>
    <t>Hs.278606</t>
  </si>
  <si>
    <t>NM_001468</t>
  </si>
  <si>
    <t>ENSG00000205777</t>
  </si>
  <si>
    <t>GAGE1</t>
  </si>
  <si>
    <t>CT4.1|GAGE-1</t>
  </si>
  <si>
    <t>G antigen 1</t>
  </si>
  <si>
    <t>promoter-TSS (NM_001145140).2</t>
  </si>
  <si>
    <t>NM_001145139</t>
  </si>
  <si>
    <t>Hs.719592</t>
  </si>
  <si>
    <t>ENSG00000215113</t>
  </si>
  <si>
    <t>chromosome X open reading frame 49B</t>
  </si>
  <si>
    <t>promoter-TSS (NR_024496)</t>
  </si>
  <si>
    <t>NR_135128</t>
  </si>
  <si>
    <t>Hs.536982</t>
  </si>
  <si>
    <t>LOC100132249</t>
  </si>
  <si>
    <t>uncharacterized LOC100132249</t>
  </si>
  <si>
    <t>promoter-TSS (NM_001477)</t>
  </si>
  <si>
    <t>promoter-TSS (NM_024044)</t>
  </si>
  <si>
    <t>promoter-TSS (NM_001287385).2</t>
  </si>
  <si>
    <t>NM_001345942</t>
  </si>
  <si>
    <t>Hs.535577</t>
  </si>
  <si>
    <t>ENSG00000215784</t>
  </si>
  <si>
    <t>GCUD2</t>
  </si>
  <si>
    <t>family with sequence similarity 72 member D</t>
  </si>
  <si>
    <t>5' UTR (NM_001321529, exon 1 of 21)</t>
  </si>
  <si>
    <t>NM_207328</t>
  </si>
  <si>
    <t>Hs.348629</t>
  </si>
  <si>
    <t>ENSG00000186281</t>
  </si>
  <si>
    <t>GPAT2</t>
  </si>
  <si>
    <t>CT123</t>
  </si>
  <si>
    <t>glycerol-3-phosphate acyltransferase 2, mitochondrial</t>
  </si>
  <si>
    <t>promoter-TSS (NM_001308392)</t>
  </si>
  <si>
    <t>NM_001308392</t>
  </si>
  <si>
    <t>Hs.116471</t>
  </si>
  <si>
    <t>ENSG00000140937</t>
  </si>
  <si>
    <t>CAD11|CDHOB|OB|OSF-4</t>
  </si>
  <si>
    <t>cadherin 11</t>
  </si>
  <si>
    <t>promoter-TSS (NM_022120)</t>
  </si>
  <si>
    <t>NM_022120</t>
  </si>
  <si>
    <t>Hs.472491</t>
  </si>
  <si>
    <t>ENSG00000198754</t>
  </si>
  <si>
    <t>OXCT2</t>
  </si>
  <si>
    <t>FKSG25|SCOTT</t>
  </si>
  <si>
    <t>3-oxoacid CoA-transferase 2</t>
  </si>
  <si>
    <t>promoter-TSS (NM_001281535)</t>
  </si>
  <si>
    <t>NM_001281535</t>
  </si>
  <si>
    <t>Hs.213394</t>
  </si>
  <si>
    <t>NM_012307</t>
  </si>
  <si>
    <t>ENSG00000082397</t>
  </si>
  <si>
    <t>EPB41L3</t>
  </si>
  <si>
    <t>4.1B|DAL-1|DAL1</t>
  </si>
  <si>
    <t>erythrocyte membrane protein band 4.1 like 3</t>
  </si>
  <si>
    <t>NM_012151</t>
  </si>
  <si>
    <t>ENSG00000277203</t>
  </si>
  <si>
    <t>F8A1</t>
  </si>
  <si>
    <t>DXS522E|F8A|HAP40</t>
  </si>
  <si>
    <t>coagulation factor VIII associated 1</t>
  </si>
  <si>
    <t>promoter-TSS (NR_033866).2</t>
  </si>
  <si>
    <t>promoter-TSS (NM_001355251)</t>
  </si>
  <si>
    <t>NR_037626</t>
  </si>
  <si>
    <t>Hs.721040</t>
  </si>
  <si>
    <t>ENSG00000261760</t>
  </si>
  <si>
    <t>LOC100507334</t>
  </si>
  <si>
    <t>two pore channel 3 pseudogene</t>
  </si>
  <si>
    <t>promoter-TSS (NM_005362)</t>
  </si>
  <si>
    <t>NM_005362</t>
  </si>
  <si>
    <t>Hs.417816</t>
  </si>
  <si>
    <t>ENSG00000221867</t>
  </si>
  <si>
    <t>MAGEA3</t>
  </si>
  <si>
    <t>CT1.3|HIP8|HYPD|MAGE3|MAGEA6</t>
  </si>
  <si>
    <t>MAGE family member A3</t>
  </si>
  <si>
    <t>promoter-TSS (NM_001477).2</t>
  </si>
  <si>
    <t>promoter-TSS (NR_003260)</t>
  </si>
  <si>
    <t>NR_135737</t>
  </si>
  <si>
    <t>Hs.187134</t>
  </si>
  <si>
    <t>NM_001013670</t>
  </si>
  <si>
    <t>ENSG00000259363</t>
  </si>
  <si>
    <t>LOC400464</t>
  </si>
  <si>
    <t>ubiquitin conjugating enzyme E2 Q2 pseudogene</t>
  </si>
  <si>
    <t>promoter-TSS (NR_003594).7</t>
  </si>
  <si>
    <t>promoter-TSS (NM_001271675)</t>
  </si>
  <si>
    <t>NM_001271675</t>
  </si>
  <si>
    <t>Hs.546686</t>
  </si>
  <si>
    <t>LOC441155</t>
  </si>
  <si>
    <t>zinc finger CCCH-type domain-containing-like</t>
  </si>
  <si>
    <t>promoter-TSS (NR_027992)</t>
  </si>
  <si>
    <t>NR_027992</t>
  </si>
  <si>
    <t>Hs.657985</t>
  </si>
  <si>
    <t>NBEAP1</t>
  </si>
  <si>
    <t>BCL8|BCL8A</t>
  </si>
  <si>
    <t>neurobeachin pseudogene 1</t>
  </si>
  <si>
    <t>Supplementary Table S5: 131 Illumina HM450K BeadChip Array probes corresponding to 143 candidate DM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2" fillId="2" borderId="0" xfId="1" applyFill="1" applyAlignment="1">
      <alignment horizontal="center"/>
    </xf>
    <xf numFmtId="0" fontId="2" fillId="0" borderId="0" xfId="1" applyAlignment="1">
      <alignment horizontal="center"/>
    </xf>
    <xf numFmtId="0" fontId="2" fillId="0" borderId="0" xfId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1" applyFont="1" applyFill="1" applyAlignment="1">
      <alignment horizontal="center"/>
    </xf>
    <xf numFmtId="0" fontId="4" fillId="0" borderId="0" xfId="1" applyFont="1" applyAlignment="1">
      <alignment horizontal="center"/>
    </xf>
    <xf numFmtId="0" fontId="4" fillId="0" borderId="0" xfId="1" applyFont="1"/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3"/>
  <sheetViews>
    <sheetView tabSelected="1" zoomScaleNormal="100" workbookViewId="0">
      <selection activeCell="A2" sqref="A2:XFD2"/>
    </sheetView>
  </sheetViews>
  <sheetFormatPr defaultRowHeight="14.25" x14ac:dyDescent="0.2"/>
  <cols>
    <col min="1" max="1" width="14.5" style="2" customWidth="1"/>
    <col min="2" max="2" width="10.125" style="1" customWidth="1"/>
    <col min="3" max="3" width="5.5" style="2" bestFit="1" customWidth="1"/>
    <col min="4" max="5" width="10" style="2" bestFit="1" customWidth="1"/>
    <col min="6" max="6" width="23" style="2" customWidth="1"/>
    <col min="7" max="7" width="9" style="2" customWidth="1"/>
    <col min="8" max="8" width="23.5" style="2" customWidth="1"/>
    <col min="9" max="9" width="21.875" style="2" customWidth="1"/>
    <col min="10" max="10" width="19.875" style="2" customWidth="1"/>
    <col min="11" max="11" width="25.125" style="2" bestFit="1" customWidth="1"/>
    <col min="12" max="12" width="10" style="2" customWidth="1"/>
    <col min="13" max="13" width="28.125" style="2" customWidth="1"/>
    <col min="14" max="14" width="22.5" style="2" bestFit="1" customWidth="1"/>
    <col min="15" max="15" width="17.75" style="2" customWidth="1"/>
  </cols>
  <sheetData>
    <row r="1" spans="1:15" s="7" customFormat="1" x14ac:dyDescent="0.2">
      <c r="A1" s="6" t="s">
        <v>980</v>
      </c>
    </row>
    <row r="2" spans="1:15" s="10" customFormat="1" x14ac:dyDescent="0.2">
      <c r="A2" s="8" t="s">
        <v>0</v>
      </c>
      <c r="B2" s="9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 t="s">
        <v>13</v>
      </c>
      <c r="O2" s="8" t="s">
        <v>14</v>
      </c>
    </row>
    <row r="3" spans="1:15" x14ac:dyDescent="0.2">
      <c r="A3" s="2" t="s">
        <v>15</v>
      </c>
      <c r="B3" s="1">
        <v>37</v>
      </c>
      <c r="C3" s="2" t="s">
        <v>16</v>
      </c>
      <c r="D3" s="2">
        <v>154113495</v>
      </c>
      <c r="E3" s="2">
        <v>154113544</v>
      </c>
      <c r="F3" s="2" t="s">
        <v>17</v>
      </c>
      <c r="G3" s="2" t="s">
        <v>18</v>
      </c>
      <c r="H3" s="2" t="s">
        <v>19</v>
      </c>
      <c r="I3" s="2" t="s">
        <v>20</v>
      </c>
      <c r="J3" s="2" t="s">
        <v>21</v>
      </c>
      <c r="K3" s="2" t="s">
        <v>22</v>
      </c>
      <c r="L3" s="2" t="s">
        <v>23</v>
      </c>
      <c r="N3" s="2" t="s">
        <v>24</v>
      </c>
    </row>
    <row r="4" spans="1:15" x14ac:dyDescent="0.2">
      <c r="A4" s="2" t="s">
        <v>25</v>
      </c>
      <c r="B4" s="1">
        <v>37</v>
      </c>
      <c r="C4" s="2" t="s">
        <v>16</v>
      </c>
      <c r="D4" s="2">
        <v>154114496</v>
      </c>
      <c r="E4" s="2">
        <v>154114545</v>
      </c>
      <c r="F4" s="2" t="s">
        <v>26</v>
      </c>
      <c r="G4" s="2" t="s">
        <v>18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23</v>
      </c>
      <c r="M4" s="2" t="s">
        <v>31</v>
      </c>
      <c r="N4" s="2" t="s">
        <v>32</v>
      </c>
    </row>
    <row r="5" spans="1:15" x14ac:dyDescent="0.2">
      <c r="A5" s="2" t="s">
        <v>33</v>
      </c>
      <c r="B5" s="1">
        <v>37</v>
      </c>
      <c r="C5" s="2" t="s">
        <v>16</v>
      </c>
      <c r="D5" s="2">
        <v>51453843</v>
      </c>
      <c r="E5" s="2">
        <v>51453892</v>
      </c>
      <c r="F5" s="2" t="s">
        <v>34</v>
      </c>
      <c r="G5" s="2" t="s">
        <v>35</v>
      </c>
      <c r="K5" s="2" t="s">
        <v>36</v>
      </c>
      <c r="L5" s="2" t="s">
        <v>23</v>
      </c>
      <c r="N5" s="2" t="s">
        <v>37</v>
      </c>
    </row>
    <row r="6" spans="1:15" x14ac:dyDescent="0.2">
      <c r="A6" s="2" t="s">
        <v>38</v>
      </c>
      <c r="B6" s="1">
        <v>37</v>
      </c>
      <c r="C6" s="2" t="s">
        <v>16</v>
      </c>
      <c r="D6" s="2">
        <v>154114498</v>
      </c>
      <c r="E6" s="2">
        <v>154114547</v>
      </c>
      <c r="F6" s="2" t="s">
        <v>39</v>
      </c>
      <c r="G6" s="2" t="s">
        <v>18</v>
      </c>
      <c r="H6" s="2" t="s">
        <v>27</v>
      </c>
      <c r="I6" s="2" t="s">
        <v>28</v>
      </c>
      <c r="J6" s="2" t="s">
        <v>29</v>
      </c>
      <c r="K6" s="2" t="s">
        <v>30</v>
      </c>
      <c r="L6" s="2" t="s">
        <v>23</v>
      </c>
      <c r="M6" s="2" t="s">
        <v>31</v>
      </c>
      <c r="N6" s="2" t="s">
        <v>32</v>
      </c>
    </row>
    <row r="7" spans="1:15" x14ac:dyDescent="0.2">
      <c r="A7" s="2" t="s">
        <v>40</v>
      </c>
      <c r="B7" s="1">
        <v>37</v>
      </c>
      <c r="C7" s="2" t="s">
        <v>41</v>
      </c>
      <c r="D7" s="2">
        <v>206137006</v>
      </c>
      <c r="E7" s="2">
        <v>206137055</v>
      </c>
      <c r="F7" s="2" t="s">
        <v>42</v>
      </c>
      <c r="G7" s="2" t="s">
        <v>18</v>
      </c>
      <c r="K7" s="2" t="s">
        <v>43</v>
      </c>
      <c r="L7" s="2" t="s">
        <v>23</v>
      </c>
      <c r="N7" s="2" t="s">
        <v>44</v>
      </c>
    </row>
    <row r="8" spans="1:15" x14ac:dyDescent="0.2">
      <c r="A8" s="2" t="s">
        <v>45</v>
      </c>
      <c r="B8" s="1">
        <v>37</v>
      </c>
      <c r="C8" s="2" t="s">
        <v>41</v>
      </c>
      <c r="D8" s="2">
        <v>65613637</v>
      </c>
      <c r="E8" s="2">
        <v>65613686</v>
      </c>
      <c r="F8" s="2" t="s">
        <v>46</v>
      </c>
      <c r="G8" s="2" t="s">
        <v>18</v>
      </c>
      <c r="H8" s="2" t="s">
        <v>47</v>
      </c>
      <c r="I8" s="2" t="s">
        <v>48</v>
      </c>
      <c r="J8" s="2" t="s">
        <v>49</v>
      </c>
      <c r="K8" s="2" t="s">
        <v>50</v>
      </c>
      <c r="L8" s="2" t="s">
        <v>23</v>
      </c>
      <c r="M8" s="2" t="s">
        <v>51</v>
      </c>
      <c r="N8" s="2" t="s">
        <v>52</v>
      </c>
      <c r="O8" s="2" t="s">
        <v>53</v>
      </c>
    </row>
    <row r="9" spans="1:15" x14ac:dyDescent="0.2">
      <c r="A9" s="2" t="s">
        <v>54</v>
      </c>
      <c r="B9" s="1">
        <v>37</v>
      </c>
      <c r="C9" s="2" t="s">
        <v>41</v>
      </c>
      <c r="D9" s="2">
        <v>65613297</v>
      </c>
      <c r="E9" s="2">
        <v>65613346</v>
      </c>
      <c r="F9" s="2" t="s">
        <v>55</v>
      </c>
      <c r="G9" s="2" t="s">
        <v>35</v>
      </c>
      <c r="H9" s="2" t="s">
        <v>47</v>
      </c>
      <c r="I9" s="2" t="s">
        <v>56</v>
      </c>
      <c r="J9" s="2" t="s">
        <v>57</v>
      </c>
      <c r="K9" s="2" t="s">
        <v>50</v>
      </c>
      <c r="L9" s="2" t="s">
        <v>23</v>
      </c>
      <c r="M9" s="2" t="s">
        <v>51</v>
      </c>
      <c r="N9" s="2" t="s">
        <v>52</v>
      </c>
      <c r="O9" s="2" t="s">
        <v>53</v>
      </c>
    </row>
    <row r="10" spans="1:15" x14ac:dyDescent="0.2">
      <c r="A10" s="2" t="s">
        <v>58</v>
      </c>
      <c r="B10" s="1">
        <v>37</v>
      </c>
      <c r="C10" s="2" t="s">
        <v>41</v>
      </c>
      <c r="D10" s="2">
        <v>143913799</v>
      </c>
      <c r="E10" s="2">
        <v>143913848</v>
      </c>
      <c r="F10" s="2" t="s">
        <v>59</v>
      </c>
      <c r="G10" s="2" t="s">
        <v>18</v>
      </c>
      <c r="H10" s="2" t="s">
        <v>60</v>
      </c>
      <c r="I10" s="2" t="s">
        <v>61</v>
      </c>
      <c r="J10" s="2" t="s">
        <v>62</v>
      </c>
      <c r="K10" s="2" t="s">
        <v>63</v>
      </c>
      <c r="L10" s="2" t="s">
        <v>23</v>
      </c>
      <c r="M10" s="2" t="s">
        <v>64</v>
      </c>
      <c r="N10" s="2" t="s">
        <v>65</v>
      </c>
    </row>
    <row r="11" spans="1:15" x14ac:dyDescent="0.2">
      <c r="A11" s="2" t="s">
        <v>66</v>
      </c>
      <c r="B11" s="1">
        <v>37</v>
      </c>
      <c r="C11" s="2" t="s">
        <v>41</v>
      </c>
      <c r="D11" s="2">
        <v>206137774</v>
      </c>
      <c r="E11" s="2">
        <v>206137823</v>
      </c>
      <c r="F11" s="2" t="s">
        <v>67</v>
      </c>
      <c r="G11" s="2" t="s">
        <v>35</v>
      </c>
      <c r="H11" s="2" t="s">
        <v>68</v>
      </c>
      <c r="I11" s="2" t="s">
        <v>69</v>
      </c>
      <c r="J11" s="2" t="s">
        <v>62</v>
      </c>
      <c r="K11" s="2" t="s">
        <v>43</v>
      </c>
      <c r="L11" s="2" t="s">
        <v>23</v>
      </c>
      <c r="M11" s="2" t="s">
        <v>70</v>
      </c>
      <c r="N11" s="2" t="s">
        <v>44</v>
      </c>
    </row>
    <row r="12" spans="1:15" x14ac:dyDescent="0.2">
      <c r="A12" s="2" t="s">
        <v>71</v>
      </c>
      <c r="B12" s="1">
        <v>37</v>
      </c>
      <c r="C12" s="2" t="s">
        <v>41</v>
      </c>
      <c r="D12" s="2">
        <v>65613335</v>
      </c>
      <c r="E12" s="2">
        <v>65613384</v>
      </c>
      <c r="F12" s="2" t="s">
        <v>72</v>
      </c>
      <c r="G12" s="2" t="s">
        <v>18</v>
      </c>
      <c r="H12" s="2" t="s">
        <v>73</v>
      </c>
      <c r="I12" s="2" t="s">
        <v>74</v>
      </c>
      <c r="J12" s="2" t="s">
        <v>75</v>
      </c>
      <c r="K12" s="2" t="s">
        <v>50</v>
      </c>
      <c r="L12" s="2" t="s">
        <v>23</v>
      </c>
      <c r="M12" s="2" t="s">
        <v>51</v>
      </c>
      <c r="N12" s="2" t="s">
        <v>52</v>
      </c>
      <c r="O12" s="2" t="s">
        <v>53</v>
      </c>
    </row>
    <row r="13" spans="1:15" x14ac:dyDescent="0.2">
      <c r="A13" s="2" t="s">
        <v>76</v>
      </c>
      <c r="B13" s="1">
        <v>37</v>
      </c>
      <c r="C13" s="2" t="s">
        <v>41</v>
      </c>
      <c r="D13" s="2">
        <v>206137767</v>
      </c>
      <c r="E13" s="2">
        <v>206137816</v>
      </c>
      <c r="F13" s="2" t="s">
        <v>77</v>
      </c>
      <c r="G13" s="2" t="s">
        <v>35</v>
      </c>
      <c r="H13" s="2" t="s">
        <v>68</v>
      </c>
      <c r="I13" s="2" t="s">
        <v>69</v>
      </c>
      <c r="J13" s="2" t="s">
        <v>62</v>
      </c>
      <c r="K13" s="2" t="s">
        <v>43</v>
      </c>
      <c r="L13" s="2" t="s">
        <v>23</v>
      </c>
      <c r="M13" s="2" t="s">
        <v>70</v>
      </c>
      <c r="N13" s="2" t="s">
        <v>44</v>
      </c>
    </row>
    <row r="14" spans="1:15" x14ac:dyDescent="0.2">
      <c r="A14" s="2" t="s">
        <v>78</v>
      </c>
      <c r="B14" s="1">
        <v>37</v>
      </c>
      <c r="C14" s="2" t="s">
        <v>41</v>
      </c>
      <c r="D14" s="2">
        <v>65613311</v>
      </c>
      <c r="E14" s="2">
        <v>65613360</v>
      </c>
      <c r="F14" s="2" t="s">
        <v>79</v>
      </c>
      <c r="G14" s="2" t="s">
        <v>35</v>
      </c>
      <c r="H14" s="2" t="s">
        <v>47</v>
      </c>
      <c r="I14" s="2" t="s">
        <v>56</v>
      </c>
      <c r="J14" s="2" t="s">
        <v>57</v>
      </c>
      <c r="K14" s="2" t="s">
        <v>50</v>
      </c>
      <c r="L14" s="2" t="s">
        <v>23</v>
      </c>
      <c r="M14" s="2" t="s">
        <v>51</v>
      </c>
      <c r="N14" s="2" t="s">
        <v>52</v>
      </c>
      <c r="O14" s="2" t="s">
        <v>53</v>
      </c>
    </row>
    <row r="15" spans="1:15" x14ac:dyDescent="0.2">
      <c r="A15" s="2" t="s">
        <v>80</v>
      </c>
      <c r="B15" s="1">
        <v>37</v>
      </c>
      <c r="C15" s="2" t="s">
        <v>41</v>
      </c>
      <c r="D15" s="2">
        <v>65613344</v>
      </c>
      <c r="E15" s="2">
        <v>65613393</v>
      </c>
      <c r="F15" s="2" t="s">
        <v>81</v>
      </c>
      <c r="G15" s="2" t="s">
        <v>18</v>
      </c>
      <c r="H15" s="2" t="s">
        <v>73</v>
      </c>
      <c r="I15" s="2" t="s">
        <v>74</v>
      </c>
      <c r="J15" s="2" t="s">
        <v>75</v>
      </c>
      <c r="K15" s="2" t="s">
        <v>50</v>
      </c>
      <c r="L15" s="2" t="s">
        <v>23</v>
      </c>
      <c r="M15" s="2" t="s">
        <v>51</v>
      </c>
      <c r="N15" s="2" t="s">
        <v>52</v>
      </c>
      <c r="O15" s="2" t="s">
        <v>53</v>
      </c>
    </row>
    <row r="16" spans="1:15" x14ac:dyDescent="0.2">
      <c r="A16" s="2" t="s">
        <v>82</v>
      </c>
      <c r="B16" s="1">
        <v>37</v>
      </c>
      <c r="C16" s="2" t="s">
        <v>41</v>
      </c>
      <c r="D16" s="2">
        <v>206137759</v>
      </c>
      <c r="E16" s="2">
        <v>206137808</v>
      </c>
      <c r="F16" s="2" t="s">
        <v>83</v>
      </c>
      <c r="G16" s="2" t="s">
        <v>35</v>
      </c>
      <c r="H16" s="2" t="s">
        <v>68</v>
      </c>
      <c r="I16" s="2" t="s">
        <v>69</v>
      </c>
      <c r="J16" s="2" t="s">
        <v>62</v>
      </c>
      <c r="K16" s="2" t="s">
        <v>43</v>
      </c>
      <c r="L16" s="2" t="s">
        <v>23</v>
      </c>
      <c r="M16" s="2" t="s">
        <v>70</v>
      </c>
      <c r="N16" s="2" t="s">
        <v>44</v>
      </c>
    </row>
    <row r="17" spans="1:15" x14ac:dyDescent="0.2">
      <c r="A17" s="2" t="s">
        <v>84</v>
      </c>
      <c r="B17" s="1">
        <v>37</v>
      </c>
      <c r="C17" s="2" t="s">
        <v>41</v>
      </c>
      <c r="D17" s="2">
        <v>65612994</v>
      </c>
      <c r="E17" s="2">
        <v>65613043</v>
      </c>
      <c r="F17" s="2" t="s">
        <v>85</v>
      </c>
      <c r="G17" s="2" t="s">
        <v>18</v>
      </c>
      <c r="H17" s="2" t="s">
        <v>73</v>
      </c>
      <c r="I17" s="2" t="s">
        <v>86</v>
      </c>
      <c r="J17" s="2" t="s">
        <v>87</v>
      </c>
      <c r="K17" s="2" t="s">
        <v>50</v>
      </c>
      <c r="L17" s="2" t="s">
        <v>23</v>
      </c>
      <c r="N17" s="2" t="s">
        <v>52</v>
      </c>
    </row>
    <row r="18" spans="1:15" x14ac:dyDescent="0.2">
      <c r="A18" s="2" t="s">
        <v>88</v>
      </c>
      <c r="B18" s="1">
        <v>37</v>
      </c>
      <c r="C18" s="2" t="s">
        <v>41</v>
      </c>
      <c r="D18" s="2">
        <v>143913521</v>
      </c>
      <c r="E18" s="2">
        <v>143913570</v>
      </c>
      <c r="F18" s="2" t="s">
        <v>89</v>
      </c>
      <c r="G18" s="2" t="s">
        <v>18</v>
      </c>
      <c r="H18" s="2" t="s">
        <v>60</v>
      </c>
      <c r="I18" s="2" t="s">
        <v>61</v>
      </c>
      <c r="J18" s="2" t="s">
        <v>62</v>
      </c>
      <c r="K18" s="2" t="s">
        <v>63</v>
      </c>
      <c r="L18" s="2" t="s">
        <v>23</v>
      </c>
      <c r="N18" s="2" t="s">
        <v>65</v>
      </c>
    </row>
    <row r="19" spans="1:15" x14ac:dyDescent="0.2">
      <c r="A19" s="2" t="s">
        <v>90</v>
      </c>
      <c r="B19" s="1">
        <v>37</v>
      </c>
      <c r="C19" s="2" t="s">
        <v>41</v>
      </c>
      <c r="D19" s="2">
        <v>206138116</v>
      </c>
      <c r="E19" s="2">
        <v>206138165</v>
      </c>
      <c r="F19" s="2" t="s">
        <v>91</v>
      </c>
      <c r="G19" s="2" t="s">
        <v>35</v>
      </c>
      <c r="H19" s="2" t="s">
        <v>68</v>
      </c>
      <c r="I19" s="2" t="s">
        <v>69</v>
      </c>
      <c r="J19" s="2" t="s">
        <v>62</v>
      </c>
      <c r="K19" s="2" t="s">
        <v>43</v>
      </c>
      <c r="L19" s="2" t="s">
        <v>23</v>
      </c>
      <c r="N19" s="2" t="s">
        <v>44</v>
      </c>
    </row>
    <row r="20" spans="1:15" x14ac:dyDescent="0.2">
      <c r="A20" s="2" t="s">
        <v>92</v>
      </c>
      <c r="B20" s="1">
        <v>37</v>
      </c>
      <c r="C20" s="2" t="s">
        <v>41</v>
      </c>
      <c r="D20" s="2">
        <v>65613355</v>
      </c>
      <c r="E20" s="2">
        <v>65613404</v>
      </c>
      <c r="F20" s="2" t="s">
        <v>93</v>
      </c>
      <c r="G20" s="2" t="s">
        <v>18</v>
      </c>
      <c r="H20" s="2" t="s">
        <v>73</v>
      </c>
      <c r="I20" s="2" t="s">
        <v>74</v>
      </c>
      <c r="J20" s="2" t="s">
        <v>75</v>
      </c>
      <c r="K20" s="2" t="s">
        <v>50</v>
      </c>
      <c r="L20" s="2" t="s">
        <v>23</v>
      </c>
      <c r="M20" s="2" t="s">
        <v>51</v>
      </c>
      <c r="N20" s="2" t="s">
        <v>52</v>
      </c>
      <c r="O20" s="2" t="s">
        <v>53</v>
      </c>
    </row>
    <row r="21" spans="1:15" x14ac:dyDescent="0.2">
      <c r="A21" s="2" t="s">
        <v>94</v>
      </c>
      <c r="B21" s="1">
        <v>37</v>
      </c>
      <c r="C21" s="2" t="s">
        <v>41</v>
      </c>
      <c r="D21" s="2">
        <v>65613357</v>
      </c>
      <c r="E21" s="2">
        <v>65613406</v>
      </c>
      <c r="F21" s="2" t="s">
        <v>95</v>
      </c>
      <c r="G21" s="2" t="s">
        <v>18</v>
      </c>
      <c r="H21" s="2" t="s">
        <v>73</v>
      </c>
      <c r="I21" s="2" t="s">
        <v>74</v>
      </c>
      <c r="J21" s="2" t="s">
        <v>75</v>
      </c>
      <c r="K21" s="2" t="s">
        <v>50</v>
      </c>
      <c r="L21" s="2" t="s">
        <v>23</v>
      </c>
      <c r="M21" s="2" t="s">
        <v>51</v>
      </c>
      <c r="N21" s="2" t="s">
        <v>52</v>
      </c>
      <c r="O21" s="2" t="s">
        <v>53</v>
      </c>
    </row>
    <row r="22" spans="1:15" x14ac:dyDescent="0.2">
      <c r="A22" s="2" t="s">
        <v>96</v>
      </c>
      <c r="B22" s="1">
        <v>37</v>
      </c>
      <c r="C22" s="2" t="s">
        <v>41</v>
      </c>
      <c r="D22" s="2">
        <v>65613337</v>
      </c>
      <c r="E22" s="2">
        <v>65613386</v>
      </c>
      <c r="F22" s="2" t="s">
        <v>97</v>
      </c>
      <c r="G22" s="2" t="s">
        <v>18</v>
      </c>
      <c r="H22" s="2" t="s">
        <v>73</v>
      </c>
      <c r="I22" s="2" t="s">
        <v>74</v>
      </c>
      <c r="J22" s="2" t="s">
        <v>75</v>
      </c>
      <c r="K22" s="2" t="s">
        <v>50</v>
      </c>
      <c r="L22" s="2" t="s">
        <v>23</v>
      </c>
      <c r="M22" s="2" t="s">
        <v>51</v>
      </c>
      <c r="N22" s="2" t="s">
        <v>52</v>
      </c>
      <c r="O22" s="2" t="s">
        <v>53</v>
      </c>
    </row>
    <row r="23" spans="1:15" x14ac:dyDescent="0.2">
      <c r="A23" s="2" t="s">
        <v>98</v>
      </c>
      <c r="B23" s="1">
        <v>37</v>
      </c>
      <c r="C23" s="2" t="s">
        <v>41</v>
      </c>
      <c r="D23" s="2">
        <v>143913504</v>
      </c>
      <c r="E23" s="2">
        <v>143913553</v>
      </c>
      <c r="F23" s="2" t="s">
        <v>99</v>
      </c>
      <c r="G23" s="2" t="s">
        <v>18</v>
      </c>
      <c r="H23" s="2" t="s">
        <v>60</v>
      </c>
      <c r="I23" s="2" t="s">
        <v>61</v>
      </c>
      <c r="J23" s="2" t="s">
        <v>62</v>
      </c>
      <c r="K23" s="2" t="s">
        <v>63</v>
      </c>
      <c r="L23" s="2" t="s">
        <v>23</v>
      </c>
      <c r="N23" s="2" t="s">
        <v>65</v>
      </c>
    </row>
    <row r="24" spans="1:15" x14ac:dyDescent="0.2">
      <c r="A24" s="2" t="s">
        <v>100</v>
      </c>
      <c r="B24" s="1">
        <v>37</v>
      </c>
      <c r="C24" s="2" t="s">
        <v>41</v>
      </c>
      <c r="D24" s="2">
        <v>206138190</v>
      </c>
      <c r="E24" s="2">
        <v>206138239</v>
      </c>
      <c r="F24" s="2" t="s">
        <v>101</v>
      </c>
      <c r="G24" s="2" t="s">
        <v>35</v>
      </c>
      <c r="H24" s="2" t="s">
        <v>68</v>
      </c>
      <c r="I24" s="2" t="s">
        <v>69</v>
      </c>
      <c r="J24" s="2" t="s">
        <v>62</v>
      </c>
      <c r="K24" s="2" t="s">
        <v>43</v>
      </c>
      <c r="L24" s="2" t="s">
        <v>23</v>
      </c>
      <c r="N24" s="2" t="s">
        <v>44</v>
      </c>
    </row>
    <row r="25" spans="1:15" x14ac:dyDescent="0.2">
      <c r="A25" s="2" t="s">
        <v>102</v>
      </c>
      <c r="B25" s="1">
        <v>37</v>
      </c>
      <c r="C25" s="2" t="s">
        <v>41</v>
      </c>
      <c r="D25" s="2">
        <v>65613294</v>
      </c>
      <c r="E25" s="2">
        <v>65613343</v>
      </c>
      <c r="F25" s="2" t="s">
        <v>103</v>
      </c>
      <c r="G25" s="2" t="s">
        <v>35</v>
      </c>
      <c r="H25" s="2" t="s">
        <v>47</v>
      </c>
      <c r="I25" s="2" t="s">
        <v>56</v>
      </c>
      <c r="J25" s="2" t="s">
        <v>57</v>
      </c>
      <c r="K25" s="2" t="s">
        <v>50</v>
      </c>
      <c r="L25" s="2" t="s">
        <v>23</v>
      </c>
      <c r="M25" s="2" t="s">
        <v>51</v>
      </c>
      <c r="N25" s="2" t="s">
        <v>52</v>
      </c>
      <c r="O25" s="2" t="s">
        <v>53</v>
      </c>
    </row>
    <row r="26" spans="1:15" x14ac:dyDescent="0.2">
      <c r="A26" s="2" t="s">
        <v>104</v>
      </c>
      <c r="B26" s="1">
        <v>37</v>
      </c>
      <c r="C26" s="2" t="s">
        <v>41</v>
      </c>
      <c r="D26" s="2">
        <v>147932007</v>
      </c>
      <c r="E26" s="2">
        <v>147932056</v>
      </c>
      <c r="F26" s="2" t="s">
        <v>105</v>
      </c>
      <c r="G26" s="2" t="s">
        <v>18</v>
      </c>
      <c r="H26" s="2" t="s">
        <v>106</v>
      </c>
      <c r="I26" s="2" t="s">
        <v>107</v>
      </c>
      <c r="J26" s="2" t="s">
        <v>108</v>
      </c>
      <c r="K26" s="2" t="s">
        <v>109</v>
      </c>
      <c r="L26" s="2" t="s">
        <v>23</v>
      </c>
      <c r="N26" s="2" t="s">
        <v>110</v>
      </c>
    </row>
    <row r="27" spans="1:15" x14ac:dyDescent="0.2">
      <c r="A27" s="2" t="s">
        <v>111</v>
      </c>
      <c r="B27" s="1">
        <v>37</v>
      </c>
      <c r="C27" s="2" t="s">
        <v>112</v>
      </c>
      <c r="D27" s="2">
        <v>45169681</v>
      </c>
      <c r="E27" s="2">
        <v>45169730</v>
      </c>
      <c r="F27" s="2" t="s">
        <v>113</v>
      </c>
      <c r="G27" s="2" t="s">
        <v>35</v>
      </c>
      <c r="H27" s="2" t="s">
        <v>114</v>
      </c>
      <c r="I27" s="2" t="s">
        <v>115</v>
      </c>
      <c r="J27" s="2" t="s">
        <v>116</v>
      </c>
      <c r="K27" s="2" t="s">
        <v>117</v>
      </c>
      <c r="L27" s="2" t="s">
        <v>23</v>
      </c>
      <c r="N27" s="2" t="s">
        <v>118</v>
      </c>
    </row>
    <row r="28" spans="1:15" x14ac:dyDescent="0.2">
      <c r="A28" s="2" t="s">
        <v>119</v>
      </c>
      <c r="B28" s="1">
        <v>37</v>
      </c>
      <c r="C28" s="2" t="s">
        <v>112</v>
      </c>
      <c r="D28" s="2">
        <v>45170365</v>
      </c>
      <c r="E28" s="2">
        <v>45170414</v>
      </c>
      <c r="F28" s="2" t="s">
        <v>120</v>
      </c>
      <c r="G28" s="2" t="s">
        <v>35</v>
      </c>
      <c r="H28" s="2" t="s">
        <v>114</v>
      </c>
      <c r="I28" s="2" t="s">
        <v>115</v>
      </c>
      <c r="J28" s="2" t="s">
        <v>121</v>
      </c>
      <c r="K28" s="2" t="s">
        <v>117</v>
      </c>
      <c r="L28" s="2" t="s">
        <v>23</v>
      </c>
      <c r="N28" s="2" t="s">
        <v>118</v>
      </c>
    </row>
    <row r="29" spans="1:15" x14ac:dyDescent="0.2">
      <c r="A29" s="2" t="s">
        <v>122</v>
      </c>
      <c r="B29" s="1">
        <v>37</v>
      </c>
      <c r="C29" s="2" t="s">
        <v>112</v>
      </c>
      <c r="D29" s="2">
        <v>45170931</v>
      </c>
      <c r="E29" s="2">
        <v>45170980</v>
      </c>
      <c r="F29" s="2" t="s">
        <v>123</v>
      </c>
      <c r="G29" s="2" t="s">
        <v>18</v>
      </c>
      <c r="H29" s="2" t="s">
        <v>114</v>
      </c>
      <c r="I29" s="2" t="s">
        <v>115</v>
      </c>
      <c r="J29" s="2" t="s">
        <v>121</v>
      </c>
      <c r="K29" s="2" t="s">
        <v>117</v>
      </c>
      <c r="L29" s="2" t="s">
        <v>23</v>
      </c>
    </row>
    <row r="30" spans="1:15" x14ac:dyDescent="0.2">
      <c r="A30" s="2" t="s">
        <v>124</v>
      </c>
      <c r="B30" s="1">
        <v>37</v>
      </c>
      <c r="C30" s="2" t="s">
        <v>112</v>
      </c>
      <c r="D30" s="2">
        <v>45170322</v>
      </c>
      <c r="E30" s="2">
        <v>45170371</v>
      </c>
      <c r="F30" s="2" t="s">
        <v>125</v>
      </c>
      <c r="G30" s="2" t="s">
        <v>35</v>
      </c>
      <c r="H30" s="2" t="s">
        <v>114</v>
      </c>
      <c r="I30" s="2" t="s">
        <v>115</v>
      </c>
      <c r="J30" s="2" t="s">
        <v>121</v>
      </c>
      <c r="K30" s="2" t="s">
        <v>117</v>
      </c>
      <c r="L30" s="2" t="s">
        <v>23</v>
      </c>
      <c r="N30" s="2" t="s">
        <v>118</v>
      </c>
    </row>
    <row r="31" spans="1:15" x14ac:dyDescent="0.2">
      <c r="A31" s="2" t="s">
        <v>126</v>
      </c>
      <c r="B31" s="1">
        <v>37</v>
      </c>
      <c r="C31" s="2" t="s">
        <v>112</v>
      </c>
      <c r="D31" s="2">
        <v>45169514</v>
      </c>
      <c r="E31" s="2">
        <v>45169563</v>
      </c>
      <c r="F31" s="2" t="s">
        <v>127</v>
      </c>
      <c r="G31" s="2" t="s">
        <v>18</v>
      </c>
      <c r="H31" s="2" t="s">
        <v>114</v>
      </c>
      <c r="I31" s="2" t="s">
        <v>115</v>
      </c>
      <c r="J31" s="2" t="s">
        <v>116</v>
      </c>
      <c r="K31" s="2" t="s">
        <v>117</v>
      </c>
      <c r="L31" s="2" t="s">
        <v>23</v>
      </c>
      <c r="N31" s="2" t="s">
        <v>118</v>
      </c>
    </row>
    <row r="32" spans="1:15" x14ac:dyDescent="0.2">
      <c r="A32" s="2" t="s">
        <v>128</v>
      </c>
      <c r="B32" s="1">
        <v>37</v>
      </c>
      <c r="C32" s="2" t="s">
        <v>112</v>
      </c>
      <c r="D32" s="2">
        <v>45169500</v>
      </c>
      <c r="E32" s="2">
        <v>45169549</v>
      </c>
      <c r="F32" s="2" t="s">
        <v>129</v>
      </c>
      <c r="G32" s="2" t="s">
        <v>18</v>
      </c>
      <c r="H32" s="2" t="s">
        <v>114</v>
      </c>
      <c r="I32" s="2" t="s">
        <v>115</v>
      </c>
      <c r="J32" s="2" t="s">
        <v>116</v>
      </c>
      <c r="K32" s="2" t="s">
        <v>117</v>
      </c>
      <c r="L32" s="2" t="s">
        <v>23</v>
      </c>
      <c r="N32" s="2" t="s">
        <v>118</v>
      </c>
    </row>
    <row r="33" spans="1:15" x14ac:dyDescent="0.2">
      <c r="A33" s="2" t="s">
        <v>130</v>
      </c>
      <c r="B33" s="1">
        <v>37</v>
      </c>
      <c r="C33" s="2" t="s">
        <v>112</v>
      </c>
      <c r="D33" s="2">
        <v>45170725</v>
      </c>
      <c r="E33" s="2">
        <v>45170774</v>
      </c>
      <c r="F33" s="2" t="s">
        <v>131</v>
      </c>
      <c r="G33" s="2" t="s">
        <v>35</v>
      </c>
      <c r="H33" s="2" t="s">
        <v>114</v>
      </c>
      <c r="I33" s="2" t="s">
        <v>115</v>
      </c>
      <c r="J33" s="2" t="s">
        <v>121</v>
      </c>
      <c r="K33" s="2" t="s">
        <v>117</v>
      </c>
      <c r="L33" s="2" t="s">
        <v>23</v>
      </c>
    </row>
    <row r="34" spans="1:15" x14ac:dyDescent="0.2">
      <c r="A34" s="2" t="s">
        <v>132</v>
      </c>
      <c r="B34" s="1">
        <v>37</v>
      </c>
      <c r="C34" s="2" t="s">
        <v>133</v>
      </c>
      <c r="D34" s="2">
        <v>75721529</v>
      </c>
      <c r="E34" s="2">
        <v>75721578</v>
      </c>
      <c r="F34" s="2" t="s">
        <v>134</v>
      </c>
      <c r="G34" s="2" t="s">
        <v>18</v>
      </c>
      <c r="K34" s="2" t="s">
        <v>135</v>
      </c>
      <c r="L34" s="2" t="s">
        <v>23</v>
      </c>
      <c r="N34" s="2" t="s">
        <v>136</v>
      </c>
    </row>
    <row r="35" spans="1:15" x14ac:dyDescent="0.2">
      <c r="A35" s="2" t="s">
        <v>137</v>
      </c>
      <c r="B35" s="1">
        <v>37</v>
      </c>
      <c r="C35" s="2" t="s">
        <v>133</v>
      </c>
      <c r="D35" s="2">
        <v>75721386</v>
      </c>
      <c r="E35" s="2">
        <v>75721435</v>
      </c>
      <c r="F35" s="2" t="s">
        <v>138</v>
      </c>
      <c r="G35" s="2" t="s">
        <v>18</v>
      </c>
      <c r="K35" s="2" t="s">
        <v>135</v>
      </c>
      <c r="L35" s="2" t="s">
        <v>23</v>
      </c>
      <c r="N35" s="2" t="s">
        <v>136</v>
      </c>
    </row>
    <row r="36" spans="1:15" x14ac:dyDescent="0.2">
      <c r="A36" s="2" t="s">
        <v>139</v>
      </c>
      <c r="B36" s="1">
        <v>37</v>
      </c>
      <c r="C36" s="2" t="s">
        <v>140</v>
      </c>
      <c r="D36" s="2">
        <v>10563358</v>
      </c>
      <c r="E36" s="2">
        <v>10563407</v>
      </c>
      <c r="F36" s="2" t="s">
        <v>141</v>
      </c>
      <c r="G36" s="2" t="s">
        <v>35</v>
      </c>
      <c r="H36" s="2" t="s">
        <v>142</v>
      </c>
      <c r="I36" s="2" t="s">
        <v>143</v>
      </c>
      <c r="J36" s="2" t="s">
        <v>62</v>
      </c>
      <c r="K36" s="2" t="s">
        <v>144</v>
      </c>
      <c r="L36" s="2" t="s">
        <v>23</v>
      </c>
      <c r="N36" s="2" t="s">
        <v>145</v>
      </c>
    </row>
    <row r="37" spans="1:15" x14ac:dyDescent="0.2">
      <c r="A37" s="2" t="s">
        <v>146</v>
      </c>
      <c r="B37" s="1">
        <v>37</v>
      </c>
      <c r="C37" s="2" t="s">
        <v>140</v>
      </c>
      <c r="D37" s="2">
        <v>10563453</v>
      </c>
      <c r="E37" s="2">
        <v>10563502</v>
      </c>
      <c r="F37" s="2" t="s">
        <v>147</v>
      </c>
      <c r="G37" s="2" t="s">
        <v>18</v>
      </c>
      <c r="H37" s="2" t="s">
        <v>142</v>
      </c>
      <c r="I37" s="2" t="s">
        <v>143</v>
      </c>
      <c r="J37" s="2" t="s">
        <v>62</v>
      </c>
      <c r="K37" s="2" t="s">
        <v>144</v>
      </c>
      <c r="L37" s="2" t="s">
        <v>23</v>
      </c>
      <c r="N37" s="2" t="s">
        <v>145</v>
      </c>
    </row>
    <row r="38" spans="1:15" x14ac:dyDescent="0.2">
      <c r="A38" s="2" t="s">
        <v>148</v>
      </c>
      <c r="B38" s="1">
        <v>37</v>
      </c>
      <c r="C38" s="2" t="s">
        <v>140</v>
      </c>
      <c r="D38" s="2">
        <v>10564400</v>
      </c>
      <c r="E38" s="2">
        <v>10564449</v>
      </c>
      <c r="F38" s="2" t="s">
        <v>149</v>
      </c>
      <c r="G38" s="2" t="s">
        <v>18</v>
      </c>
      <c r="H38" s="2" t="s">
        <v>150</v>
      </c>
      <c r="I38" s="2" t="s">
        <v>151</v>
      </c>
      <c r="J38" s="2" t="s">
        <v>152</v>
      </c>
      <c r="K38" s="2" t="s">
        <v>144</v>
      </c>
      <c r="L38" s="2" t="s">
        <v>23</v>
      </c>
      <c r="M38" s="2" t="s">
        <v>153</v>
      </c>
      <c r="N38" s="2" t="s">
        <v>145</v>
      </c>
      <c r="O38" s="2" t="s">
        <v>154</v>
      </c>
    </row>
    <row r="39" spans="1:15" x14ac:dyDescent="0.2">
      <c r="A39" s="2" t="s">
        <v>155</v>
      </c>
      <c r="B39" s="1">
        <v>37</v>
      </c>
      <c r="C39" s="2" t="s">
        <v>140</v>
      </c>
      <c r="D39" s="2">
        <v>10564466</v>
      </c>
      <c r="E39" s="2">
        <v>10564515</v>
      </c>
      <c r="F39" s="2" t="s">
        <v>156</v>
      </c>
      <c r="G39" s="2" t="s">
        <v>18</v>
      </c>
      <c r="H39" s="2" t="s">
        <v>150</v>
      </c>
      <c r="I39" s="2" t="s">
        <v>151</v>
      </c>
      <c r="J39" s="2" t="s">
        <v>152</v>
      </c>
      <c r="K39" s="2" t="s">
        <v>144</v>
      </c>
      <c r="L39" s="2" t="s">
        <v>23</v>
      </c>
      <c r="N39" s="2" t="s">
        <v>145</v>
      </c>
      <c r="O39" s="2" t="s">
        <v>154</v>
      </c>
    </row>
    <row r="40" spans="1:15" x14ac:dyDescent="0.2">
      <c r="A40" s="2" t="s">
        <v>157</v>
      </c>
      <c r="B40" s="1">
        <v>37</v>
      </c>
      <c r="C40" s="2" t="s">
        <v>140</v>
      </c>
      <c r="D40" s="2">
        <v>10562930</v>
      </c>
      <c r="E40" s="2">
        <v>10562979</v>
      </c>
      <c r="F40" s="2" t="s">
        <v>158</v>
      </c>
      <c r="G40" s="2" t="s">
        <v>18</v>
      </c>
      <c r="H40" s="2" t="s">
        <v>142</v>
      </c>
      <c r="I40" s="2" t="s">
        <v>143</v>
      </c>
      <c r="J40" s="2" t="s">
        <v>62</v>
      </c>
      <c r="K40" s="2" t="s">
        <v>144</v>
      </c>
      <c r="L40" s="2" t="s">
        <v>23</v>
      </c>
      <c r="N40" s="2" t="s">
        <v>145</v>
      </c>
    </row>
    <row r="41" spans="1:15" x14ac:dyDescent="0.2">
      <c r="A41" s="2" t="s">
        <v>159</v>
      </c>
      <c r="B41" s="1">
        <v>37</v>
      </c>
      <c r="C41" s="2" t="s">
        <v>140</v>
      </c>
      <c r="D41" s="2">
        <v>10564338</v>
      </c>
      <c r="E41" s="2">
        <v>10564387</v>
      </c>
      <c r="F41" s="2" t="s">
        <v>160</v>
      </c>
      <c r="G41" s="2" t="s">
        <v>35</v>
      </c>
      <c r="H41" s="2" t="s">
        <v>142</v>
      </c>
      <c r="I41" s="2" t="s">
        <v>143</v>
      </c>
      <c r="J41" s="2" t="s">
        <v>108</v>
      </c>
      <c r="K41" s="2" t="s">
        <v>144</v>
      </c>
      <c r="L41" s="2" t="s">
        <v>23</v>
      </c>
      <c r="N41" s="2" t="s">
        <v>145</v>
      </c>
      <c r="O41" s="2" t="s">
        <v>154</v>
      </c>
    </row>
    <row r="42" spans="1:15" x14ac:dyDescent="0.2">
      <c r="A42" s="2" t="s">
        <v>161</v>
      </c>
      <c r="B42" s="1">
        <v>37</v>
      </c>
      <c r="C42" s="2" t="s">
        <v>140</v>
      </c>
      <c r="D42" s="2">
        <v>10564369</v>
      </c>
      <c r="E42" s="2">
        <v>10564418</v>
      </c>
      <c r="F42" s="2" t="s">
        <v>162</v>
      </c>
      <c r="G42" s="2" t="s">
        <v>35</v>
      </c>
      <c r="H42" s="2" t="s">
        <v>142</v>
      </c>
      <c r="I42" s="2" t="s">
        <v>143</v>
      </c>
      <c r="J42" s="2" t="s">
        <v>108</v>
      </c>
      <c r="K42" s="2" t="s">
        <v>144</v>
      </c>
      <c r="L42" s="2" t="s">
        <v>23</v>
      </c>
      <c r="N42" s="2" t="s">
        <v>145</v>
      </c>
      <c r="O42" s="2" t="s">
        <v>154</v>
      </c>
    </row>
    <row r="43" spans="1:15" x14ac:dyDescent="0.2">
      <c r="A43" s="2" t="s">
        <v>163</v>
      </c>
      <c r="B43" s="1">
        <v>37</v>
      </c>
      <c r="C43" s="2" t="s">
        <v>140</v>
      </c>
      <c r="D43" s="2">
        <v>10563856</v>
      </c>
      <c r="E43" s="2">
        <v>10563905</v>
      </c>
      <c r="F43" s="2" t="s">
        <v>164</v>
      </c>
      <c r="G43" s="2" t="s">
        <v>35</v>
      </c>
      <c r="H43" s="2" t="s">
        <v>142</v>
      </c>
      <c r="I43" s="2" t="s">
        <v>143</v>
      </c>
      <c r="J43" s="2" t="s">
        <v>62</v>
      </c>
      <c r="K43" s="2" t="s">
        <v>144</v>
      </c>
      <c r="L43" s="2" t="s">
        <v>23</v>
      </c>
      <c r="N43" s="2" t="s">
        <v>145</v>
      </c>
      <c r="O43" s="2" t="s">
        <v>53</v>
      </c>
    </row>
    <row r="44" spans="1:15" x14ac:dyDescent="0.2">
      <c r="A44" s="2" t="s">
        <v>165</v>
      </c>
      <c r="B44" s="1">
        <v>37</v>
      </c>
      <c r="C44" s="2" t="s">
        <v>140</v>
      </c>
      <c r="D44" s="2">
        <v>10563092</v>
      </c>
      <c r="E44" s="2">
        <v>10563141</v>
      </c>
      <c r="F44" s="2" t="s">
        <v>166</v>
      </c>
      <c r="G44" s="2" t="s">
        <v>35</v>
      </c>
      <c r="H44" s="2" t="s">
        <v>142</v>
      </c>
      <c r="I44" s="2" t="s">
        <v>143</v>
      </c>
      <c r="J44" s="2" t="s">
        <v>62</v>
      </c>
      <c r="K44" s="2" t="s">
        <v>144</v>
      </c>
      <c r="L44" s="2" t="s">
        <v>23</v>
      </c>
      <c r="N44" s="2" t="s">
        <v>145</v>
      </c>
      <c r="O44" s="2" t="s">
        <v>167</v>
      </c>
    </row>
    <row r="45" spans="1:15" x14ac:dyDescent="0.2">
      <c r="A45" s="2" t="s">
        <v>168</v>
      </c>
      <c r="B45" s="1">
        <v>37</v>
      </c>
      <c r="C45" s="2" t="s">
        <v>140</v>
      </c>
      <c r="D45" s="2">
        <v>10564254</v>
      </c>
      <c r="E45" s="2">
        <v>10564303</v>
      </c>
      <c r="F45" s="2" t="s">
        <v>169</v>
      </c>
      <c r="G45" s="2" t="s">
        <v>18</v>
      </c>
      <c r="H45" s="2" t="s">
        <v>142</v>
      </c>
      <c r="I45" s="2" t="s">
        <v>143</v>
      </c>
      <c r="J45" s="2" t="s">
        <v>108</v>
      </c>
      <c r="K45" s="2" t="s">
        <v>144</v>
      </c>
      <c r="L45" s="2" t="s">
        <v>23</v>
      </c>
      <c r="N45" s="2" t="s">
        <v>145</v>
      </c>
      <c r="O45" s="2" t="s">
        <v>154</v>
      </c>
    </row>
    <row r="46" spans="1:15" x14ac:dyDescent="0.2">
      <c r="A46" s="2" t="s">
        <v>170</v>
      </c>
      <c r="B46" s="1">
        <v>37</v>
      </c>
      <c r="C46" s="2" t="s">
        <v>140</v>
      </c>
      <c r="D46" s="2">
        <v>10564371</v>
      </c>
      <c r="E46" s="2">
        <v>10564420</v>
      </c>
      <c r="F46" s="2" t="s">
        <v>171</v>
      </c>
      <c r="G46" s="2" t="s">
        <v>35</v>
      </c>
      <c r="H46" s="2" t="s">
        <v>142</v>
      </c>
      <c r="I46" s="2" t="s">
        <v>143</v>
      </c>
      <c r="J46" s="2" t="s">
        <v>108</v>
      </c>
      <c r="K46" s="2" t="s">
        <v>144</v>
      </c>
      <c r="L46" s="2" t="s">
        <v>23</v>
      </c>
      <c r="N46" s="2" t="s">
        <v>145</v>
      </c>
      <c r="O46" s="2" t="s">
        <v>154</v>
      </c>
    </row>
    <row r="47" spans="1:15" x14ac:dyDescent="0.2">
      <c r="A47" s="2" t="s">
        <v>172</v>
      </c>
      <c r="B47" s="1">
        <v>37</v>
      </c>
      <c r="C47" s="2" t="s">
        <v>173</v>
      </c>
      <c r="D47" s="2">
        <v>17282017</v>
      </c>
      <c r="E47" s="2">
        <v>17282066</v>
      </c>
      <c r="F47" s="2" t="s">
        <v>174</v>
      </c>
      <c r="G47" s="2" t="s">
        <v>18</v>
      </c>
      <c r="H47" s="2" t="s">
        <v>175</v>
      </c>
      <c r="I47" s="2" t="s">
        <v>176</v>
      </c>
      <c r="J47" s="2" t="s">
        <v>177</v>
      </c>
      <c r="K47" s="2" t="s">
        <v>178</v>
      </c>
      <c r="L47" s="2" t="s">
        <v>23</v>
      </c>
      <c r="N47" s="2" t="s">
        <v>179</v>
      </c>
    </row>
    <row r="48" spans="1:15" x14ac:dyDescent="0.2">
      <c r="A48" s="2" t="s">
        <v>180</v>
      </c>
      <c r="B48" s="1">
        <v>37</v>
      </c>
      <c r="C48" s="2" t="s">
        <v>173</v>
      </c>
      <c r="D48" s="2">
        <v>170600060</v>
      </c>
      <c r="E48" s="2">
        <v>170600109</v>
      </c>
      <c r="F48" s="2" t="s">
        <v>181</v>
      </c>
      <c r="G48" s="2" t="s">
        <v>35</v>
      </c>
      <c r="H48" s="2" t="s">
        <v>182</v>
      </c>
      <c r="I48" s="2" t="s">
        <v>183</v>
      </c>
      <c r="J48" s="2" t="s">
        <v>62</v>
      </c>
      <c r="K48" s="2" t="s">
        <v>184</v>
      </c>
      <c r="L48" s="2" t="s">
        <v>23</v>
      </c>
      <c r="N48" s="2" t="s">
        <v>185</v>
      </c>
    </row>
    <row r="49" spans="1:15" x14ac:dyDescent="0.2">
      <c r="A49" s="2" t="s">
        <v>186</v>
      </c>
      <c r="B49" s="1">
        <v>37</v>
      </c>
      <c r="C49" s="2" t="s">
        <v>173</v>
      </c>
      <c r="D49" s="2">
        <v>170601062</v>
      </c>
      <c r="E49" s="2">
        <v>170601111</v>
      </c>
      <c r="F49" s="2" t="s">
        <v>187</v>
      </c>
      <c r="G49" s="2" t="s">
        <v>35</v>
      </c>
      <c r="H49" s="2" t="s">
        <v>182</v>
      </c>
      <c r="I49" s="2" t="s">
        <v>183</v>
      </c>
      <c r="J49" s="2" t="s">
        <v>62</v>
      </c>
      <c r="K49" s="2" t="s">
        <v>184</v>
      </c>
      <c r="L49" s="2" t="s">
        <v>23</v>
      </c>
      <c r="N49" s="2" t="s">
        <v>185</v>
      </c>
      <c r="O49" s="2" t="s">
        <v>53</v>
      </c>
    </row>
    <row r="50" spans="1:15" x14ac:dyDescent="0.2">
      <c r="A50" s="2" t="s">
        <v>188</v>
      </c>
      <c r="B50" s="1">
        <v>37</v>
      </c>
      <c r="C50" s="2" t="s">
        <v>173</v>
      </c>
      <c r="D50" s="2">
        <v>17282285</v>
      </c>
      <c r="E50" s="2">
        <v>17282334</v>
      </c>
      <c r="F50" s="2" t="s">
        <v>189</v>
      </c>
      <c r="G50" s="2" t="s">
        <v>18</v>
      </c>
      <c r="H50" s="2" t="s">
        <v>190</v>
      </c>
      <c r="I50" s="2" t="s">
        <v>191</v>
      </c>
      <c r="J50" s="2" t="s">
        <v>192</v>
      </c>
      <c r="K50" s="2" t="s">
        <v>178</v>
      </c>
      <c r="L50" s="2" t="s">
        <v>23</v>
      </c>
      <c r="N50" s="2" t="s">
        <v>179</v>
      </c>
      <c r="O50" s="2" t="s">
        <v>167</v>
      </c>
    </row>
    <row r="51" spans="1:15" x14ac:dyDescent="0.2">
      <c r="A51" s="2" t="s">
        <v>193</v>
      </c>
      <c r="B51" s="1">
        <v>37</v>
      </c>
      <c r="C51" s="2" t="s">
        <v>173</v>
      </c>
      <c r="D51" s="2">
        <v>170599826</v>
      </c>
      <c r="E51" s="2">
        <v>170599875</v>
      </c>
      <c r="F51" s="2" t="s">
        <v>194</v>
      </c>
      <c r="G51" s="2" t="s">
        <v>35</v>
      </c>
      <c r="H51" s="2" t="s">
        <v>182</v>
      </c>
      <c r="I51" s="2" t="s">
        <v>183</v>
      </c>
      <c r="J51" s="2" t="s">
        <v>108</v>
      </c>
      <c r="K51" s="2" t="s">
        <v>184</v>
      </c>
      <c r="L51" s="2" t="s">
        <v>23</v>
      </c>
      <c r="N51" s="2" t="s">
        <v>185</v>
      </c>
    </row>
    <row r="52" spans="1:15" x14ac:dyDescent="0.2">
      <c r="A52" s="2" t="s">
        <v>195</v>
      </c>
      <c r="B52" s="1">
        <v>37</v>
      </c>
      <c r="C52" s="2" t="s">
        <v>173</v>
      </c>
      <c r="D52" s="2">
        <v>170599840</v>
      </c>
      <c r="E52" s="2">
        <v>170599889</v>
      </c>
      <c r="F52" s="2" t="s">
        <v>196</v>
      </c>
      <c r="G52" s="2" t="s">
        <v>35</v>
      </c>
      <c r="H52" s="2" t="s">
        <v>182</v>
      </c>
      <c r="I52" s="2" t="s">
        <v>183</v>
      </c>
      <c r="J52" s="2" t="s">
        <v>108</v>
      </c>
      <c r="K52" s="2" t="s">
        <v>184</v>
      </c>
      <c r="L52" s="2" t="s">
        <v>23</v>
      </c>
      <c r="N52" s="2" t="s">
        <v>185</v>
      </c>
    </row>
    <row r="53" spans="1:15" x14ac:dyDescent="0.2">
      <c r="A53" s="2" t="s">
        <v>197</v>
      </c>
      <c r="B53" s="1">
        <v>37</v>
      </c>
      <c r="C53" s="2" t="s">
        <v>173</v>
      </c>
      <c r="D53" s="2">
        <v>17280692</v>
      </c>
      <c r="E53" s="2">
        <v>17280741</v>
      </c>
      <c r="F53" s="2" t="s">
        <v>198</v>
      </c>
      <c r="G53" s="2" t="s">
        <v>18</v>
      </c>
      <c r="H53" s="2" t="s">
        <v>199</v>
      </c>
      <c r="I53" s="2" t="s">
        <v>200</v>
      </c>
      <c r="J53" s="2" t="s">
        <v>62</v>
      </c>
      <c r="K53" s="2" t="s">
        <v>178</v>
      </c>
      <c r="L53" s="2" t="s">
        <v>23</v>
      </c>
      <c r="N53" s="2" t="s">
        <v>179</v>
      </c>
    </row>
    <row r="54" spans="1:15" x14ac:dyDescent="0.2">
      <c r="A54" s="2" t="s">
        <v>201</v>
      </c>
      <c r="B54" s="1">
        <v>37</v>
      </c>
      <c r="C54" s="2" t="s">
        <v>173</v>
      </c>
      <c r="D54" s="2">
        <v>17282306</v>
      </c>
      <c r="E54" s="2">
        <v>17282355</v>
      </c>
      <c r="F54" s="2" t="s">
        <v>202</v>
      </c>
      <c r="G54" s="2" t="s">
        <v>18</v>
      </c>
      <c r="H54" s="2" t="s">
        <v>190</v>
      </c>
      <c r="I54" s="2" t="s">
        <v>191</v>
      </c>
      <c r="J54" s="2" t="s">
        <v>192</v>
      </c>
      <c r="K54" s="2" t="s">
        <v>178</v>
      </c>
      <c r="L54" s="2" t="s">
        <v>203</v>
      </c>
      <c r="N54" s="2" t="s">
        <v>179</v>
      </c>
    </row>
    <row r="55" spans="1:15" x14ac:dyDescent="0.2">
      <c r="A55" s="2" t="s">
        <v>204</v>
      </c>
      <c r="B55" s="1">
        <v>37</v>
      </c>
      <c r="C55" s="2" t="s">
        <v>173</v>
      </c>
      <c r="D55" s="2">
        <v>170599869</v>
      </c>
      <c r="E55" s="2">
        <v>170599918</v>
      </c>
      <c r="F55" s="2" t="s">
        <v>205</v>
      </c>
      <c r="G55" s="2" t="s">
        <v>35</v>
      </c>
      <c r="H55" s="2" t="s">
        <v>182</v>
      </c>
      <c r="I55" s="2" t="s">
        <v>183</v>
      </c>
      <c r="J55" s="2" t="s">
        <v>108</v>
      </c>
      <c r="K55" s="2" t="s">
        <v>184</v>
      </c>
      <c r="L55" s="2" t="s">
        <v>23</v>
      </c>
      <c r="N55" s="2" t="s">
        <v>185</v>
      </c>
    </row>
    <row r="56" spans="1:15" x14ac:dyDescent="0.2">
      <c r="A56" s="2" t="s">
        <v>206</v>
      </c>
      <c r="B56" s="1">
        <v>37</v>
      </c>
      <c r="C56" s="2" t="s">
        <v>173</v>
      </c>
      <c r="D56" s="2">
        <v>17281327</v>
      </c>
      <c r="E56" s="2">
        <v>17281376</v>
      </c>
      <c r="F56" s="2" t="s">
        <v>207</v>
      </c>
      <c r="G56" s="2" t="s">
        <v>35</v>
      </c>
      <c r="H56" s="2" t="s">
        <v>208</v>
      </c>
      <c r="I56" s="2" t="s">
        <v>209</v>
      </c>
      <c r="J56" s="2" t="s">
        <v>210</v>
      </c>
      <c r="K56" s="2" t="s">
        <v>178</v>
      </c>
      <c r="L56" s="2" t="s">
        <v>23</v>
      </c>
      <c r="N56" s="2" t="s">
        <v>179</v>
      </c>
    </row>
    <row r="57" spans="1:15" x14ac:dyDescent="0.2">
      <c r="A57" s="2" t="s">
        <v>211</v>
      </c>
      <c r="B57" s="1">
        <v>37</v>
      </c>
      <c r="C57" s="2" t="s">
        <v>173</v>
      </c>
      <c r="D57" s="2">
        <v>17281838</v>
      </c>
      <c r="E57" s="2">
        <v>17281887</v>
      </c>
      <c r="F57" s="2" t="s">
        <v>212</v>
      </c>
      <c r="G57" s="2" t="s">
        <v>35</v>
      </c>
      <c r="H57" s="2" t="s">
        <v>175</v>
      </c>
      <c r="I57" s="2" t="s">
        <v>176</v>
      </c>
      <c r="J57" s="2" t="s">
        <v>213</v>
      </c>
      <c r="K57" s="2" t="s">
        <v>178</v>
      </c>
      <c r="L57" s="2" t="s">
        <v>23</v>
      </c>
      <c r="N57" s="2" t="s">
        <v>179</v>
      </c>
    </row>
    <row r="58" spans="1:15" x14ac:dyDescent="0.2">
      <c r="A58" s="2" t="s">
        <v>214</v>
      </c>
      <c r="B58" s="1">
        <v>37</v>
      </c>
      <c r="C58" s="2" t="s">
        <v>173</v>
      </c>
      <c r="D58" s="2">
        <v>17281483</v>
      </c>
      <c r="E58" s="2">
        <v>17281532</v>
      </c>
      <c r="F58" s="2" t="s">
        <v>215</v>
      </c>
      <c r="G58" s="2" t="s">
        <v>35</v>
      </c>
      <c r="H58" s="2" t="s">
        <v>175</v>
      </c>
      <c r="I58" s="2" t="s">
        <v>176</v>
      </c>
      <c r="J58" s="2" t="s">
        <v>216</v>
      </c>
      <c r="K58" s="2" t="s">
        <v>178</v>
      </c>
      <c r="L58" s="2" t="s">
        <v>23</v>
      </c>
      <c r="N58" s="2" t="s">
        <v>179</v>
      </c>
      <c r="O58" s="2" t="s">
        <v>167</v>
      </c>
    </row>
    <row r="59" spans="1:15" x14ac:dyDescent="0.2">
      <c r="A59" s="2" t="s">
        <v>217</v>
      </c>
      <c r="B59" s="1">
        <v>37</v>
      </c>
      <c r="C59" s="2" t="s">
        <v>173</v>
      </c>
      <c r="D59" s="2">
        <v>170601120</v>
      </c>
      <c r="E59" s="2">
        <v>170601169</v>
      </c>
      <c r="F59" s="2" t="s">
        <v>218</v>
      </c>
      <c r="G59" s="2" t="s">
        <v>35</v>
      </c>
      <c r="H59" s="2" t="s">
        <v>182</v>
      </c>
      <c r="I59" s="2" t="s">
        <v>183</v>
      </c>
      <c r="J59" s="2" t="s">
        <v>62</v>
      </c>
      <c r="K59" s="2" t="s">
        <v>184</v>
      </c>
      <c r="L59" s="2" t="s">
        <v>23</v>
      </c>
      <c r="N59" s="2" t="s">
        <v>185</v>
      </c>
      <c r="O59" s="2" t="s">
        <v>53</v>
      </c>
    </row>
    <row r="60" spans="1:15" x14ac:dyDescent="0.2">
      <c r="A60" s="2" t="s">
        <v>219</v>
      </c>
      <c r="B60" s="1">
        <v>37</v>
      </c>
      <c r="C60" s="2" t="s">
        <v>173</v>
      </c>
      <c r="D60" s="2">
        <v>17281802</v>
      </c>
      <c r="E60" s="2">
        <v>17281851</v>
      </c>
      <c r="F60" s="2" t="s">
        <v>220</v>
      </c>
      <c r="G60" s="2" t="s">
        <v>35</v>
      </c>
      <c r="H60" s="2" t="s">
        <v>175</v>
      </c>
      <c r="I60" s="2" t="s">
        <v>221</v>
      </c>
      <c r="J60" s="2" t="s">
        <v>222</v>
      </c>
      <c r="K60" s="2" t="s">
        <v>178</v>
      </c>
      <c r="L60" s="2" t="s">
        <v>23</v>
      </c>
      <c r="N60" s="2" t="s">
        <v>179</v>
      </c>
    </row>
    <row r="61" spans="1:15" x14ac:dyDescent="0.2">
      <c r="A61" s="2" t="s">
        <v>223</v>
      </c>
      <c r="B61" s="1">
        <v>37</v>
      </c>
      <c r="C61" s="2" t="s">
        <v>173</v>
      </c>
      <c r="D61" s="2">
        <v>170600003</v>
      </c>
      <c r="E61" s="2">
        <v>170600052</v>
      </c>
      <c r="F61" s="2" t="s">
        <v>224</v>
      </c>
      <c r="G61" s="2" t="s">
        <v>35</v>
      </c>
      <c r="H61" s="2" t="s">
        <v>182</v>
      </c>
      <c r="I61" s="2" t="s">
        <v>183</v>
      </c>
      <c r="J61" s="2" t="s">
        <v>62</v>
      </c>
      <c r="K61" s="2" t="s">
        <v>184</v>
      </c>
      <c r="L61" s="2" t="s">
        <v>23</v>
      </c>
      <c r="N61" s="2" t="s">
        <v>185</v>
      </c>
    </row>
    <row r="62" spans="1:15" x14ac:dyDescent="0.2">
      <c r="A62" s="2" t="s">
        <v>225</v>
      </c>
      <c r="B62" s="1">
        <v>37</v>
      </c>
      <c r="C62" s="2" t="s">
        <v>173</v>
      </c>
      <c r="D62" s="2">
        <v>170599861</v>
      </c>
      <c r="E62" s="2">
        <v>170599910</v>
      </c>
      <c r="F62" s="2" t="s">
        <v>226</v>
      </c>
      <c r="G62" s="2" t="s">
        <v>35</v>
      </c>
      <c r="H62" s="2" t="s">
        <v>182</v>
      </c>
      <c r="I62" s="2" t="s">
        <v>183</v>
      </c>
      <c r="J62" s="2" t="s">
        <v>108</v>
      </c>
      <c r="K62" s="2" t="s">
        <v>184</v>
      </c>
      <c r="L62" s="2" t="s">
        <v>23</v>
      </c>
      <c r="N62" s="2" t="s">
        <v>185</v>
      </c>
    </row>
    <row r="63" spans="1:15" x14ac:dyDescent="0.2">
      <c r="A63" s="2" t="s">
        <v>227</v>
      </c>
      <c r="B63" s="1">
        <v>37</v>
      </c>
      <c r="C63" s="2" t="s">
        <v>173</v>
      </c>
      <c r="D63" s="2">
        <v>17281498</v>
      </c>
      <c r="E63" s="2">
        <v>17281547</v>
      </c>
      <c r="F63" s="2" t="s">
        <v>228</v>
      </c>
      <c r="G63" s="2" t="s">
        <v>35</v>
      </c>
      <c r="H63" s="2" t="s">
        <v>175</v>
      </c>
      <c r="I63" s="2" t="s">
        <v>176</v>
      </c>
      <c r="J63" s="2" t="s">
        <v>216</v>
      </c>
      <c r="K63" s="2" t="s">
        <v>178</v>
      </c>
      <c r="L63" s="2" t="s">
        <v>23</v>
      </c>
      <c r="N63" s="2" t="s">
        <v>179</v>
      </c>
      <c r="O63" s="2" t="s">
        <v>167</v>
      </c>
    </row>
    <row r="64" spans="1:15" x14ac:dyDescent="0.2">
      <c r="A64" s="2" t="s">
        <v>229</v>
      </c>
      <c r="B64" s="1">
        <v>37</v>
      </c>
      <c r="C64" s="2" t="s">
        <v>173</v>
      </c>
      <c r="D64" s="2">
        <v>170599833</v>
      </c>
      <c r="E64" s="2">
        <v>170599882</v>
      </c>
      <c r="F64" s="2" t="s">
        <v>230</v>
      </c>
      <c r="G64" s="2" t="s">
        <v>35</v>
      </c>
      <c r="H64" s="2" t="s">
        <v>182</v>
      </c>
      <c r="I64" s="2" t="s">
        <v>183</v>
      </c>
      <c r="J64" s="2" t="s">
        <v>108</v>
      </c>
      <c r="K64" s="2" t="s">
        <v>184</v>
      </c>
      <c r="L64" s="2" t="s">
        <v>23</v>
      </c>
      <c r="N64" s="2" t="s">
        <v>185</v>
      </c>
    </row>
    <row r="65" spans="1:15" x14ac:dyDescent="0.2">
      <c r="A65" s="2" t="s">
        <v>231</v>
      </c>
      <c r="B65" s="1">
        <v>37</v>
      </c>
      <c r="C65" s="2" t="s">
        <v>173</v>
      </c>
      <c r="D65" s="2">
        <v>66011240</v>
      </c>
      <c r="E65" s="2">
        <v>66011289</v>
      </c>
      <c r="F65" s="2" t="s">
        <v>232</v>
      </c>
      <c r="G65" s="2" t="s">
        <v>18</v>
      </c>
      <c r="H65" s="2" t="s">
        <v>233</v>
      </c>
      <c r="I65" s="2" t="s">
        <v>234</v>
      </c>
      <c r="J65" s="2" t="s">
        <v>121</v>
      </c>
      <c r="K65" s="2" t="s">
        <v>235</v>
      </c>
      <c r="L65" s="2" t="s">
        <v>23</v>
      </c>
      <c r="N65" s="2" t="s">
        <v>236</v>
      </c>
    </row>
    <row r="66" spans="1:15" x14ac:dyDescent="0.2">
      <c r="A66" s="2" t="s">
        <v>237</v>
      </c>
      <c r="B66" s="1">
        <v>37</v>
      </c>
      <c r="C66" s="2" t="s">
        <v>173</v>
      </c>
      <c r="D66" s="2">
        <v>170600514</v>
      </c>
      <c r="E66" s="2">
        <v>170600563</v>
      </c>
      <c r="F66" s="2" t="s">
        <v>238</v>
      </c>
      <c r="G66" s="2" t="s">
        <v>18</v>
      </c>
      <c r="H66" s="2" t="s">
        <v>182</v>
      </c>
      <c r="I66" s="2" t="s">
        <v>183</v>
      </c>
      <c r="J66" s="2" t="s">
        <v>62</v>
      </c>
      <c r="K66" s="2" t="s">
        <v>184</v>
      </c>
      <c r="L66" s="2" t="s">
        <v>23</v>
      </c>
      <c r="N66" s="2" t="s">
        <v>185</v>
      </c>
    </row>
    <row r="67" spans="1:15" x14ac:dyDescent="0.2">
      <c r="A67" s="2" t="s">
        <v>239</v>
      </c>
      <c r="B67" s="1">
        <v>37</v>
      </c>
      <c r="C67" s="2" t="s">
        <v>173</v>
      </c>
      <c r="D67" s="2">
        <v>17281015</v>
      </c>
      <c r="E67" s="2">
        <v>17281064</v>
      </c>
      <c r="F67" s="2" t="s">
        <v>240</v>
      </c>
      <c r="G67" s="2" t="s">
        <v>35</v>
      </c>
      <c r="H67" s="2" t="s">
        <v>208</v>
      </c>
      <c r="I67" s="2" t="s">
        <v>209</v>
      </c>
      <c r="J67" s="2" t="s">
        <v>210</v>
      </c>
      <c r="K67" s="2" t="s">
        <v>178</v>
      </c>
      <c r="L67" s="2" t="s">
        <v>23</v>
      </c>
      <c r="N67" s="2" t="s">
        <v>179</v>
      </c>
    </row>
    <row r="68" spans="1:15" x14ac:dyDescent="0.2">
      <c r="A68" s="2" t="s">
        <v>241</v>
      </c>
      <c r="B68" s="1">
        <v>37</v>
      </c>
      <c r="C68" s="2" t="s">
        <v>173</v>
      </c>
      <c r="D68" s="2">
        <v>17281576</v>
      </c>
      <c r="E68" s="2">
        <v>17281625</v>
      </c>
      <c r="F68" s="2" t="s">
        <v>242</v>
      </c>
      <c r="G68" s="2" t="s">
        <v>18</v>
      </c>
      <c r="H68" s="2" t="s">
        <v>175</v>
      </c>
      <c r="I68" s="2" t="s">
        <v>221</v>
      </c>
      <c r="J68" s="2" t="s">
        <v>222</v>
      </c>
      <c r="K68" s="2" t="s">
        <v>178</v>
      </c>
      <c r="L68" s="2" t="s">
        <v>23</v>
      </c>
      <c r="N68" s="2" t="s">
        <v>179</v>
      </c>
      <c r="O68" s="2" t="s">
        <v>167</v>
      </c>
    </row>
    <row r="69" spans="1:15" x14ac:dyDescent="0.2">
      <c r="A69" s="2" t="s">
        <v>243</v>
      </c>
      <c r="B69" s="1">
        <v>37</v>
      </c>
      <c r="C69" s="2" t="s">
        <v>173</v>
      </c>
      <c r="D69" s="2">
        <v>17281578</v>
      </c>
      <c r="E69" s="2">
        <v>17281627</v>
      </c>
      <c r="F69" s="2" t="s">
        <v>244</v>
      </c>
      <c r="G69" s="2" t="s">
        <v>18</v>
      </c>
      <c r="H69" s="2" t="s">
        <v>175</v>
      </c>
      <c r="I69" s="2" t="s">
        <v>221</v>
      </c>
      <c r="J69" s="2" t="s">
        <v>222</v>
      </c>
      <c r="K69" s="2" t="s">
        <v>178</v>
      </c>
      <c r="L69" s="2" t="s">
        <v>23</v>
      </c>
      <c r="N69" s="2" t="s">
        <v>179</v>
      </c>
      <c r="O69" s="2" t="s">
        <v>167</v>
      </c>
    </row>
    <row r="70" spans="1:15" x14ac:dyDescent="0.2">
      <c r="A70" s="2" t="s">
        <v>245</v>
      </c>
      <c r="B70" s="1">
        <v>37</v>
      </c>
      <c r="C70" s="2" t="s">
        <v>173</v>
      </c>
      <c r="D70" s="2">
        <v>17282284</v>
      </c>
      <c r="E70" s="2">
        <v>17282333</v>
      </c>
      <c r="F70" s="2" t="s">
        <v>246</v>
      </c>
      <c r="G70" s="2" t="s">
        <v>35</v>
      </c>
      <c r="H70" s="2" t="s">
        <v>175</v>
      </c>
      <c r="I70" s="2" t="s">
        <v>221</v>
      </c>
      <c r="J70" s="2" t="s">
        <v>247</v>
      </c>
      <c r="K70" s="2" t="s">
        <v>178</v>
      </c>
      <c r="L70" s="2" t="s">
        <v>23</v>
      </c>
      <c r="N70" s="2" t="s">
        <v>179</v>
      </c>
      <c r="O70" s="2" t="s">
        <v>167</v>
      </c>
    </row>
    <row r="71" spans="1:15" x14ac:dyDescent="0.2">
      <c r="A71" s="2" t="s">
        <v>248</v>
      </c>
      <c r="B71" s="1">
        <v>37</v>
      </c>
      <c r="C71" s="2" t="s">
        <v>173</v>
      </c>
      <c r="D71" s="2">
        <v>170599613</v>
      </c>
      <c r="E71" s="2">
        <v>170599662</v>
      </c>
      <c r="F71" s="2" t="s">
        <v>249</v>
      </c>
      <c r="G71" s="2" t="s">
        <v>18</v>
      </c>
      <c r="H71" s="2" t="s">
        <v>250</v>
      </c>
      <c r="I71" s="2" t="s">
        <v>251</v>
      </c>
      <c r="J71" s="2" t="s">
        <v>252</v>
      </c>
      <c r="K71" s="2" t="s">
        <v>184</v>
      </c>
      <c r="L71" s="2" t="s">
        <v>23</v>
      </c>
      <c r="N71" s="2" t="s">
        <v>185</v>
      </c>
    </row>
    <row r="72" spans="1:15" x14ac:dyDescent="0.2">
      <c r="A72" s="2" t="s">
        <v>253</v>
      </c>
      <c r="B72" s="1">
        <v>37</v>
      </c>
      <c r="C72" s="2" t="s">
        <v>173</v>
      </c>
      <c r="D72" s="2">
        <v>170599665</v>
      </c>
      <c r="E72" s="2">
        <v>170599714</v>
      </c>
      <c r="F72" s="2" t="s">
        <v>254</v>
      </c>
      <c r="G72" s="2" t="s">
        <v>18</v>
      </c>
      <c r="H72" s="2" t="s">
        <v>182</v>
      </c>
      <c r="I72" s="2" t="s">
        <v>183</v>
      </c>
      <c r="J72" s="2" t="s">
        <v>108</v>
      </c>
      <c r="K72" s="2" t="s">
        <v>184</v>
      </c>
      <c r="L72" s="2" t="s">
        <v>23</v>
      </c>
      <c r="N72" s="2" t="s">
        <v>185</v>
      </c>
    </row>
    <row r="73" spans="1:15" x14ac:dyDescent="0.2">
      <c r="A73" s="2" t="s">
        <v>255</v>
      </c>
      <c r="B73" s="1">
        <v>37</v>
      </c>
      <c r="C73" s="2" t="s">
        <v>173</v>
      </c>
      <c r="D73" s="2">
        <v>170600026</v>
      </c>
      <c r="E73" s="2">
        <v>170600075</v>
      </c>
      <c r="F73" s="2" t="s">
        <v>256</v>
      </c>
      <c r="G73" s="2" t="s">
        <v>35</v>
      </c>
      <c r="H73" s="2" t="s">
        <v>182</v>
      </c>
      <c r="I73" s="2" t="s">
        <v>183</v>
      </c>
      <c r="J73" s="2" t="s">
        <v>62</v>
      </c>
      <c r="K73" s="2" t="s">
        <v>184</v>
      </c>
      <c r="L73" s="2" t="s">
        <v>23</v>
      </c>
      <c r="N73" s="2" t="s">
        <v>185</v>
      </c>
    </row>
    <row r="74" spans="1:15" x14ac:dyDescent="0.2">
      <c r="A74" s="2" t="s">
        <v>257</v>
      </c>
      <c r="B74" s="1">
        <v>37</v>
      </c>
      <c r="C74" s="2" t="s">
        <v>258</v>
      </c>
      <c r="D74" s="2">
        <v>75024681</v>
      </c>
      <c r="E74" s="2">
        <v>75024730</v>
      </c>
      <c r="F74" s="2" t="s">
        <v>259</v>
      </c>
      <c r="G74" s="2" t="s">
        <v>18</v>
      </c>
      <c r="H74" s="2" t="s">
        <v>260</v>
      </c>
      <c r="I74" s="2" t="s">
        <v>261</v>
      </c>
      <c r="J74" s="2" t="s">
        <v>262</v>
      </c>
      <c r="K74" s="2" t="s">
        <v>263</v>
      </c>
      <c r="L74" s="2" t="s">
        <v>23</v>
      </c>
      <c r="N74" s="2" t="s">
        <v>264</v>
      </c>
    </row>
    <row r="75" spans="1:15" x14ac:dyDescent="0.2">
      <c r="A75" s="2" t="s">
        <v>265</v>
      </c>
      <c r="B75" s="1">
        <v>37</v>
      </c>
      <c r="C75" s="2" t="s">
        <v>258</v>
      </c>
      <c r="D75" s="2">
        <v>44080452</v>
      </c>
      <c r="E75" s="2">
        <v>44080501</v>
      </c>
      <c r="F75" s="2" t="s">
        <v>266</v>
      </c>
      <c r="G75" s="2" t="s">
        <v>35</v>
      </c>
      <c r="H75" s="2" t="s">
        <v>267</v>
      </c>
      <c r="I75" s="2" t="s">
        <v>268</v>
      </c>
      <c r="J75" s="2" t="s">
        <v>269</v>
      </c>
      <c r="K75" s="2" t="s">
        <v>270</v>
      </c>
      <c r="L75" s="2" t="s">
        <v>23</v>
      </c>
      <c r="N75" s="2" t="s">
        <v>271</v>
      </c>
      <c r="O75" s="2" t="s">
        <v>167</v>
      </c>
    </row>
    <row r="76" spans="1:15" x14ac:dyDescent="0.2">
      <c r="A76" s="2" t="s">
        <v>272</v>
      </c>
      <c r="B76" s="1">
        <v>37</v>
      </c>
      <c r="C76" s="2" t="s">
        <v>258</v>
      </c>
      <c r="D76" s="2">
        <v>44080117</v>
      </c>
      <c r="E76" s="2">
        <v>44080166</v>
      </c>
      <c r="F76" s="2" t="s">
        <v>273</v>
      </c>
      <c r="G76" s="2" t="s">
        <v>35</v>
      </c>
      <c r="H76" s="2" t="s">
        <v>274</v>
      </c>
      <c r="I76" s="2" t="s">
        <v>275</v>
      </c>
      <c r="J76" s="2" t="s">
        <v>276</v>
      </c>
      <c r="K76" s="2" t="s">
        <v>270</v>
      </c>
      <c r="L76" s="2" t="s">
        <v>23</v>
      </c>
      <c r="N76" s="2" t="s">
        <v>271</v>
      </c>
      <c r="O76" s="2" t="s">
        <v>167</v>
      </c>
    </row>
    <row r="77" spans="1:15" x14ac:dyDescent="0.2">
      <c r="A77" s="2" t="s">
        <v>277</v>
      </c>
      <c r="B77" s="1">
        <v>37</v>
      </c>
      <c r="C77" s="2" t="s">
        <v>258</v>
      </c>
      <c r="D77" s="2">
        <v>75024638</v>
      </c>
      <c r="E77" s="2">
        <v>75024687</v>
      </c>
      <c r="F77" s="2" t="s">
        <v>278</v>
      </c>
      <c r="G77" s="2" t="s">
        <v>35</v>
      </c>
      <c r="H77" s="2" t="s">
        <v>279</v>
      </c>
      <c r="I77" s="2" t="s">
        <v>280</v>
      </c>
      <c r="J77" s="2" t="s">
        <v>210</v>
      </c>
      <c r="K77" s="2" t="s">
        <v>263</v>
      </c>
      <c r="L77" s="2" t="s">
        <v>23</v>
      </c>
      <c r="N77" s="2" t="s">
        <v>264</v>
      </c>
    </row>
    <row r="78" spans="1:15" x14ac:dyDescent="0.2">
      <c r="A78" s="2" t="s">
        <v>281</v>
      </c>
      <c r="B78" s="1">
        <v>37</v>
      </c>
      <c r="C78" s="2" t="s">
        <v>282</v>
      </c>
      <c r="D78" s="2">
        <v>53478054</v>
      </c>
      <c r="E78" s="2">
        <v>53478103</v>
      </c>
      <c r="F78" s="2" t="s">
        <v>283</v>
      </c>
      <c r="G78" s="2" t="s">
        <v>18</v>
      </c>
      <c r="H78" s="2" t="s">
        <v>284</v>
      </c>
      <c r="I78" s="2" t="s">
        <v>285</v>
      </c>
      <c r="J78" s="2" t="s">
        <v>108</v>
      </c>
      <c r="K78" s="2" t="s">
        <v>286</v>
      </c>
      <c r="L78" s="2" t="s">
        <v>23</v>
      </c>
      <c r="N78" s="2" t="s">
        <v>287</v>
      </c>
    </row>
    <row r="79" spans="1:15" x14ac:dyDescent="0.2">
      <c r="A79" s="2" t="s">
        <v>288</v>
      </c>
      <c r="B79" s="1">
        <v>37</v>
      </c>
      <c r="C79" s="2" t="s">
        <v>282</v>
      </c>
      <c r="D79" s="2">
        <v>53478576</v>
      </c>
      <c r="E79" s="2">
        <v>53478625</v>
      </c>
      <c r="F79" s="2" t="s">
        <v>289</v>
      </c>
      <c r="G79" s="2" t="s">
        <v>18</v>
      </c>
      <c r="H79" s="2" t="s">
        <v>284</v>
      </c>
      <c r="I79" s="2" t="s">
        <v>285</v>
      </c>
      <c r="J79" s="2" t="s">
        <v>62</v>
      </c>
      <c r="K79" s="2" t="s">
        <v>286</v>
      </c>
      <c r="L79" s="2" t="s">
        <v>23</v>
      </c>
      <c r="N79" s="2" t="s">
        <v>287</v>
      </c>
    </row>
    <row r="80" spans="1:15" x14ac:dyDescent="0.2">
      <c r="A80" s="2" t="s">
        <v>290</v>
      </c>
      <c r="B80" s="1">
        <v>37</v>
      </c>
      <c r="C80" s="2" t="s">
        <v>282</v>
      </c>
      <c r="D80" s="2">
        <v>53478005</v>
      </c>
      <c r="E80" s="2">
        <v>53478054</v>
      </c>
      <c r="F80" s="2" t="s">
        <v>291</v>
      </c>
      <c r="G80" s="2" t="s">
        <v>18</v>
      </c>
      <c r="H80" s="2" t="s">
        <v>284</v>
      </c>
      <c r="I80" s="2" t="s">
        <v>285</v>
      </c>
      <c r="J80" s="2" t="s">
        <v>108</v>
      </c>
      <c r="K80" s="2" t="s">
        <v>286</v>
      </c>
      <c r="L80" s="2" t="s">
        <v>23</v>
      </c>
      <c r="N80" s="2" t="s">
        <v>287</v>
      </c>
    </row>
    <row r="81" spans="1:15" x14ac:dyDescent="0.2">
      <c r="A81" s="2" t="s">
        <v>292</v>
      </c>
      <c r="B81" s="1">
        <v>37</v>
      </c>
      <c r="C81" s="2" t="s">
        <v>282</v>
      </c>
      <c r="D81" s="2">
        <v>53477833</v>
      </c>
      <c r="E81" s="2">
        <v>53477882</v>
      </c>
      <c r="F81" s="2" t="s">
        <v>293</v>
      </c>
      <c r="G81" s="2" t="s">
        <v>18</v>
      </c>
      <c r="H81" s="2" t="s">
        <v>294</v>
      </c>
      <c r="I81" s="2" t="s">
        <v>295</v>
      </c>
      <c r="J81" s="2" t="s">
        <v>152</v>
      </c>
      <c r="K81" s="2" t="s">
        <v>286</v>
      </c>
      <c r="L81" s="2" t="s">
        <v>23</v>
      </c>
      <c r="N81" s="2" t="s">
        <v>287</v>
      </c>
    </row>
    <row r="82" spans="1:15" x14ac:dyDescent="0.2">
      <c r="A82" s="2" t="s">
        <v>296</v>
      </c>
      <c r="B82" s="1">
        <v>37</v>
      </c>
      <c r="C82" s="2" t="s">
        <v>282</v>
      </c>
      <c r="D82" s="2">
        <v>53477975</v>
      </c>
      <c r="E82" s="2">
        <v>53478024</v>
      </c>
      <c r="F82" s="2" t="s">
        <v>297</v>
      </c>
      <c r="G82" s="2" t="s">
        <v>18</v>
      </c>
      <c r="H82" s="2" t="s">
        <v>284</v>
      </c>
      <c r="I82" s="2" t="s">
        <v>285</v>
      </c>
      <c r="J82" s="2" t="s">
        <v>108</v>
      </c>
      <c r="K82" s="2" t="s">
        <v>286</v>
      </c>
      <c r="L82" s="2" t="s">
        <v>23</v>
      </c>
      <c r="N82" s="2" t="s">
        <v>287</v>
      </c>
    </row>
    <row r="83" spans="1:15" x14ac:dyDescent="0.2">
      <c r="A83" s="2" t="s">
        <v>298</v>
      </c>
      <c r="B83" s="1">
        <v>37</v>
      </c>
      <c r="C83" s="2" t="s">
        <v>282</v>
      </c>
      <c r="D83" s="2">
        <v>12052158</v>
      </c>
      <c r="E83" s="2">
        <v>12052207</v>
      </c>
      <c r="F83" s="2" t="s">
        <v>299</v>
      </c>
      <c r="G83" s="2" t="s">
        <v>18</v>
      </c>
      <c r="H83" s="2" t="s">
        <v>300</v>
      </c>
      <c r="I83" s="2" t="s">
        <v>301</v>
      </c>
      <c r="J83" s="2" t="s">
        <v>210</v>
      </c>
      <c r="K83" s="2" t="s">
        <v>302</v>
      </c>
      <c r="L83" s="2" t="s">
        <v>23</v>
      </c>
      <c r="N83" s="2" t="s">
        <v>303</v>
      </c>
      <c r="O83" s="2" t="s">
        <v>53</v>
      </c>
    </row>
    <row r="84" spans="1:15" x14ac:dyDescent="0.2">
      <c r="A84" s="2" t="s">
        <v>304</v>
      </c>
      <c r="B84" s="1">
        <v>37</v>
      </c>
      <c r="C84" s="2" t="s">
        <v>282</v>
      </c>
      <c r="D84" s="2">
        <v>12052116</v>
      </c>
      <c r="E84" s="2">
        <v>12052165</v>
      </c>
      <c r="F84" s="2" t="s">
        <v>305</v>
      </c>
      <c r="G84" s="2" t="s">
        <v>18</v>
      </c>
      <c r="H84" s="2" t="s">
        <v>300</v>
      </c>
      <c r="I84" s="2" t="s">
        <v>301</v>
      </c>
      <c r="J84" s="2" t="s">
        <v>210</v>
      </c>
      <c r="K84" s="2" t="s">
        <v>302</v>
      </c>
      <c r="L84" s="2" t="s">
        <v>23</v>
      </c>
      <c r="N84" s="2" t="s">
        <v>303</v>
      </c>
      <c r="O84" s="2" t="s">
        <v>53</v>
      </c>
    </row>
    <row r="85" spans="1:15" x14ac:dyDescent="0.2">
      <c r="A85" s="2" t="s">
        <v>306</v>
      </c>
      <c r="B85" s="1">
        <v>37</v>
      </c>
      <c r="C85" s="2" t="s">
        <v>282</v>
      </c>
      <c r="D85" s="2">
        <v>53478026</v>
      </c>
      <c r="E85" s="2">
        <v>53478075</v>
      </c>
      <c r="F85" s="2" t="s">
        <v>307</v>
      </c>
      <c r="G85" s="2" t="s">
        <v>18</v>
      </c>
      <c r="H85" s="2" t="s">
        <v>284</v>
      </c>
      <c r="I85" s="2" t="s">
        <v>285</v>
      </c>
      <c r="J85" s="2" t="s">
        <v>108</v>
      </c>
      <c r="K85" s="2" t="s">
        <v>286</v>
      </c>
      <c r="L85" s="2" t="s">
        <v>23</v>
      </c>
      <c r="N85" s="2" t="s">
        <v>287</v>
      </c>
    </row>
    <row r="86" spans="1:15" x14ac:dyDescent="0.2">
      <c r="A86" s="2" t="s">
        <v>308</v>
      </c>
      <c r="B86" s="1">
        <v>37</v>
      </c>
      <c r="C86" s="2" t="s">
        <v>282</v>
      </c>
      <c r="D86" s="2">
        <v>53478454</v>
      </c>
      <c r="E86" s="2">
        <v>53478503</v>
      </c>
      <c r="F86" s="2" t="s">
        <v>309</v>
      </c>
      <c r="G86" s="2" t="s">
        <v>35</v>
      </c>
      <c r="H86" s="2" t="s">
        <v>284</v>
      </c>
      <c r="I86" s="2" t="s">
        <v>285</v>
      </c>
      <c r="J86" s="2" t="s">
        <v>62</v>
      </c>
      <c r="K86" s="2" t="s">
        <v>286</v>
      </c>
      <c r="L86" s="2" t="s">
        <v>23</v>
      </c>
      <c r="N86" s="2" t="s">
        <v>287</v>
      </c>
    </row>
    <row r="87" spans="1:15" x14ac:dyDescent="0.2">
      <c r="A87" s="2" t="s">
        <v>310</v>
      </c>
      <c r="B87" s="1">
        <v>37</v>
      </c>
      <c r="C87" s="2" t="s">
        <v>282</v>
      </c>
      <c r="D87" s="2">
        <v>86568030</v>
      </c>
      <c r="E87" s="2">
        <v>86568079</v>
      </c>
      <c r="F87" s="2" t="s">
        <v>311</v>
      </c>
      <c r="G87" s="2" t="s">
        <v>18</v>
      </c>
      <c r="H87" s="2" t="s">
        <v>312</v>
      </c>
      <c r="I87" s="2" t="s">
        <v>313</v>
      </c>
      <c r="J87" s="2" t="s">
        <v>108</v>
      </c>
      <c r="K87" s="2" t="s">
        <v>314</v>
      </c>
      <c r="L87" s="2" t="s">
        <v>23</v>
      </c>
    </row>
    <row r="88" spans="1:15" x14ac:dyDescent="0.2">
      <c r="A88" s="2" t="s">
        <v>315</v>
      </c>
      <c r="B88" s="1">
        <v>37</v>
      </c>
      <c r="C88" s="2" t="s">
        <v>282</v>
      </c>
      <c r="D88" s="2">
        <v>86568115</v>
      </c>
      <c r="E88" s="2">
        <v>86568164</v>
      </c>
      <c r="F88" s="2" t="s">
        <v>316</v>
      </c>
      <c r="G88" s="2" t="s">
        <v>18</v>
      </c>
      <c r="H88" s="2" t="s">
        <v>312</v>
      </c>
      <c r="I88" s="2" t="s">
        <v>313</v>
      </c>
      <c r="J88" s="2" t="s">
        <v>62</v>
      </c>
      <c r="K88" s="2" t="s">
        <v>314</v>
      </c>
      <c r="L88" s="2" t="s">
        <v>23</v>
      </c>
      <c r="N88" s="2" t="s">
        <v>317</v>
      </c>
    </row>
    <row r="89" spans="1:15" x14ac:dyDescent="0.2">
      <c r="A89" s="2" t="s">
        <v>318</v>
      </c>
      <c r="B89" s="1">
        <v>37</v>
      </c>
      <c r="C89" s="2" t="s">
        <v>282</v>
      </c>
      <c r="D89" s="2">
        <v>12052054</v>
      </c>
      <c r="E89" s="2">
        <v>12052103</v>
      </c>
      <c r="F89" s="2" t="s">
        <v>319</v>
      </c>
      <c r="G89" s="2" t="s">
        <v>18</v>
      </c>
      <c r="H89" s="2" t="s">
        <v>300</v>
      </c>
      <c r="I89" s="2" t="s">
        <v>301</v>
      </c>
      <c r="J89" s="2" t="s">
        <v>210</v>
      </c>
      <c r="K89" s="2" t="s">
        <v>302</v>
      </c>
      <c r="L89" s="2" t="s">
        <v>23</v>
      </c>
      <c r="N89" s="2" t="s">
        <v>303</v>
      </c>
      <c r="O89" s="2" t="s">
        <v>53</v>
      </c>
    </row>
    <row r="90" spans="1:15" x14ac:dyDescent="0.2">
      <c r="A90" s="2" t="s">
        <v>320</v>
      </c>
      <c r="B90" s="1">
        <v>37</v>
      </c>
      <c r="C90" s="2" t="s">
        <v>282</v>
      </c>
      <c r="D90" s="2">
        <v>86568042</v>
      </c>
      <c r="E90" s="2">
        <v>86568091</v>
      </c>
      <c r="F90" s="2" t="s">
        <v>321</v>
      </c>
      <c r="G90" s="2" t="s">
        <v>18</v>
      </c>
      <c r="H90" s="2" t="s">
        <v>312</v>
      </c>
      <c r="I90" s="2" t="s">
        <v>313</v>
      </c>
      <c r="J90" s="2" t="s">
        <v>108</v>
      </c>
      <c r="K90" s="2" t="s">
        <v>314</v>
      </c>
      <c r="L90" s="2" t="s">
        <v>23</v>
      </c>
      <c r="N90" s="2" t="s">
        <v>317</v>
      </c>
    </row>
    <row r="91" spans="1:15" x14ac:dyDescent="0.2">
      <c r="A91" s="2" t="s">
        <v>322</v>
      </c>
      <c r="B91" s="1">
        <v>37</v>
      </c>
      <c r="C91" s="2" t="s">
        <v>323</v>
      </c>
      <c r="D91" s="2">
        <v>43134033</v>
      </c>
      <c r="E91" s="2">
        <v>43134082</v>
      </c>
      <c r="F91" s="2" t="s">
        <v>324</v>
      </c>
      <c r="G91" s="2" t="s">
        <v>35</v>
      </c>
      <c r="H91" s="2" t="s">
        <v>325</v>
      </c>
      <c r="I91" s="2" t="s">
        <v>326</v>
      </c>
      <c r="J91" s="2" t="s">
        <v>210</v>
      </c>
      <c r="K91" s="2" t="s">
        <v>327</v>
      </c>
      <c r="L91" s="2" t="s">
        <v>23</v>
      </c>
      <c r="N91" s="2" t="s">
        <v>328</v>
      </c>
    </row>
    <row r="92" spans="1:15" x14ac:dyDescent="0.2">
      <c r="A92" s="2" t="s">
        <v>329</v>
      </c>
      <c r="B92" s="1">
        <v>37</v>
      </c>
      <c r="C92" s="2" t="s">
        <v>323</v>
      </c>
      <c r="D92" s="2">
        <v>68726437</v>
      </c>
      <c r="E92" s="2">
        <v>68726486</v>
      </c>
      <c r="F92" s="2" t="s">
        <v>330</v>
      </c>
      <c r="G92" s="2" t="s">
        <v>18</v>
      </c>
      <c r="K92" s="2" t="s">
        <v>331</v>
      </c>
      <c r="L92" s="2" t="s">
        <v>23</v>
      </c>
      <c r="M92" s="2" t="s">
        <v>332</v>
      </c>
      <c r="N92" s="2" t="s">
        <v>333</v>
      </c>
      <c r="O92" s="2" t="s">
        <v>167</v>
      </c>
    </row>
    <row r="93" spans="1:15" x14ac:dyDescent="0.2">
      <c r="A93" s="2" t="s">
        <v>334</v>
      </c>
      <c r="B93" s="1">
        <v>37</v>
      </c>
      <c r="C93" s="2" t="s">
        <v>323</v>
      </c>
      <c r="D93" s="2">
        <v>66493123</v>
      </c>
      <c r="E93" s="2">
        <v>66493172</v>
      </c>
      <c r="F93" s="2" t="s">
        <v>335</v>
      </c>
      <c r="G93" s="2" t="s">
        <v>18</v>
      </c>
      <c r="H93" s="2" t="s">
        <v>336</v>
      </c>
      <c r="I93" s="2" t="s">
        <v>337</v>
      </c>
      <c r="J93" s="2" t="s">
        <v>62</v>
      </c>
      <c r="K93" s="2" t="s">
        <v>338</v>
      </c>
      <c r="L93" s="2" t="s">
        <v>23</v>
      </c>
      <c r="N93" s="2" t="s">
        <v>339</v>
      </c>
    </row>
    <row r="94" spans="1:15" x14ac:dyDescent="0.2">
      <c r="A94" s="2" t="s">
        <v>340</v>
      </c>
      <c r="B94" s="1">
        <v>37</v>
      </c>
      <c r="C94" s="2" t="s">
        <v>323</v>
      </c>
      <c r="D94" s="2">
        <v>33524467</v>
      </c>
      <c r="E94" s="2">
        <v>33524516</v>
      </c>
      <c r="F94" s="2" t="s">
        <v>341</v>
      </c>
      <c r="G94" s="2" t="s">
        <v>18</v>
      </c>
      <c r="K94" s="2" t="s">
        <v>342</v>
      </c>
      <c r="L94" s="2" t="s">
        <v>23</v>
      </c>
      <c r="N94" s="2" t="s">
        <v>343</v>
      </c>
      <c r="O94" s="2" t="s">
        <v>167</v>
      </c>
    </row>
    <row r="95" spans="1:15" x14ac:dyDescent="0.2">
      <c r="A95" s="2" t="s">
        <v>344</v>
      </c>
      <c r="B95" s="1">
        <v>37</v>
      </c>
      <c r="C95" s="2" t="s">
        <v>323</v>
      </c>
      <c r="D95" s="2">
        <v>33523542</v>
      </c>
      <c r="E95" s="2">
        <v>33523591</v>
      </c>
      <c r="F95" s="2" t="s">
        <v>345</v>
      </c>
      <c r="G95" s="2" t="s">
        <v>35</v>
      </c>
      <c r="K95" s="2" t="s">
        <v>342</v>
      </c>
      <c r="L95" s="2" t="s">
        <v>23</v>
      </c>
    </row>
    <row r="96" spans="1:15" x14ac:dyDescent="0.2">
      <c r="A96" s="2" t="s">
        <v>346</v>
      </c>
      <c r="B96" s="1">
        <v>37</v>
      </c>
      <c r="C96" s="2" t="s">
        <v>323</v>
      </c>
      <c r="D96" s="2">
        <v>43134708</v>
      </c>
      <c r="E96" s="2">
        <v>43134757</v>
      </c>
      <c r="F96" s="2" t="s">
        <v>347</v>
      </c>
      <c r="G96" s="2" t="s">
        <v>18</v>
      </c>
      <c r="H96" s="2" t="s">
        <v>325</v>
      </c>
      <c r="I96" s="2" t="s">
        <v>326</v>
      </c>
      <c r="J96" s="2" t="s">
        <v>210</v>
      </c>
      <c r="K96" s="2" t="s">
        <v>327</v>
      </c>
      <c r="L96" s="2" t="s">
        <v>23</v>
      </c>
      <c r="N96" s="2" t="s">
        <v>328</v>
      </c>
    </row>
    <row r="97" spans="1:15" x14ac:dyDescent="0.2">
      <c r="A97" s="2" t="s">
        <v>348</v>
      </c>
      <c r="B97" s="1">
        <v>37</v>
      </c>
      <c r="C97" s="2" t="s">
        <v>323</v>
      </c>
      <c r="D97" s="2">
        <v>33524458</v>
      </c>
      <c r="E97" s="2">
        <v>33524507</v>
      </c>
      <c r="F97" s="2" t="s">
        <v>349</v>
      </c>
      <c r="G97" s="2" t="s">
        <v>35</v>
      </c>
      <c r="K97" s="2" t="s">
        <v>342</v>
      </c>
      <c r="L97" s="2" t="s">
        <v>23</v>
      </c>
      <c r="N97" s="2" t="s">
        <v>343</v>
      </c>
      <c r="O97" s="2" t="s">
        <v>167</v>
      </c>
    </row>
    <row r="98" spans="1:15" x14ac:dyDescent="0.2">
      <c r="A98" s="2" t="s">
        <v>350</v>
      </c>
      <c r="B98" s="1">
        <v>37</v>
      </c>
      <c r="C98" s="2" t="s">
        <v>351</v>
      </c>
      <c r="D98" s="2">
        <v>48828109</v>
      </c>
      <c r="E98" s="2">
        <v>48828158</v>
      </c>
      <c r="F98" s="2" t="s">
        <v>352</v>
      </c>
      <c r="G98" s="2" t="s">
        <v>35</v>
      </c>
      <c r="H98" s="2" t="s">
        <v>353</v>
      </c>
      <c r="I98" s="2" t="s">
        <v>354</v>
      </c>
      <c r="J98" s="2" t="s">
        <v>355</v>
      </c>
      <c r="K98" s="2" t="s">
        <v>356</v>
      </c>
      <c r="L98" s="2" t="s">
        <v>23</v>
      </c>
    </row>
    <row r="99" spans="1:15" x14ac:dyDescent="0.2">
      <c r="A99" s="2" t="s">
        <v>357</v>
      </c>
      <c r="B99" s="1">
        <v>37</v>
      </c>
      <c r="C99" s="2" t="s">
        <v>351</v>
      </c>
      <c r="D99" s="2">
        <v>127585096</v>
      </c>
      <c r="E99" s="2">
        <v>127585145</v>
      </c>
      <c r="F99" s="2" t="s">
        <v>358</v>
      </c>
      <c r="G99" s="2" t="s">
        <v>18</v>
      </c>
      <c r="H99" s="2" t="s">
        <v>359</v>
      </c>
      <c r="I99" s="2" t="s">
        <v>360</v>
      </c>
      <c r="J99" s="2" t="s">
        <v>252</v>
      </c>
      <c r="K99" s="2" t="s">
        <v>361</v>
      </c>
      <c r="L99" s="2" t="s">
        <v>23</v>
      </c>
      <c r="M99" s="2" t="s">
        <v>362</v>
      </c>
      <c r="N99" s="2" t="s">
        <v>363</v>
      </c>
      <c r="O99" s="2" t="s">
        <v>53</v>
      </c>
    </row>
    <row r="100" spans="1:15" x14ac:dyDescent="0.2">
      <c r="A100" s="2" t="s">
        <v>364</v>
      </c>
      <c r="B100" s="1">
        <v>37</v>
      </c>
      <c r="C100" s="2" t="s">
        <v>351</v>
      </c>
      <c r="D100" s="2">
        <v>48828106</v>
      </c>
      <c r="E100" s="2">
        <v>48828155</v>
      </c>
      <c r="F100" s="2" t="s">
        <v>365</v>
      </c>
      <c r="G100" s="2" t="s">
        <v>35</v>
      </c>
      <c r="H100" s="2" t="s">
        <v>353</v>
      </c>
      <c r="I100" s="2" t="s">
        <v>354</v>
      </c>
      <c r="J100" s="2" t="s">
        <v>355</v>
      </c>
      <c r="K100" s="2" t="s">
        <v>356</v>
      </c>
      <c r="L100" s="2" t="s">
        <v>23</v>
      </c>
      <c r="N100" s="2" t="s">
        <v>366</v>
      </c>
    </row>
    <row r="101" spans="1:15" x14ac:dyDescent="0.2">
      <c r="A101" s="2" t="s">
        <v>367</v>
      </c>
      <c r="B101" s="1">
        <v>37</v>
      </c>
      <c r="C101" s="2" t="s">
        <v>368</v>
      </c>
      <c r="D101" s="2">
        <v>100347432</v>
      </c>
      <c r="E101" s="2">
        <v>100347481</v>
      </c>
      <c r="F101" s="2" t="s">
        <v>369</v>
      </c>
      <c r="G101" s="2" t="s">
        <v>18</v>
      </c>
      <c r="H101" s="2" t="s">
        <v>370</v>
      </c>
      <c r="I101" s="2" t="s">
        <v>371</v>
      </c>
      <c r="J101" s="2" t="s">
        <v>62</v>
      </c>
      <c r="K101" s="2" t="s">
        <v>372</v>
      </c>
      <c r="L101" s="2" t="s">
        <v>203</v>
      </c>
    </row>
    <row r="102" spans="1:15" x14ac:dyDescent="0.2">
      <c r="A102" s="2" t="s">
        <v>373</v>
      </c>
      <c r="B102" s="1">
        <v>37</v>
      </c>
      <c r="C102" s="2" t="s">
        <v>374</v>
      </c>
      <c r="D102" s="2">
        <v>29466683</v>
      </c>
      <c r="E102" s="2">
        <v>29466732</v>
      </c>
      <c r="F102" s="2" t="s">
        <v>375</v>
      </c>
      <c r="G102" s="2" t="s">
        <v>18</v>
      </c>
      <c r="H102" s="2" t="s">
        <v>376</v>
      </c>
      <c r="I102" s="2" t="s">
        <v>377</v>
      </c>
      <c r="J102" s="2" t="s">
        <v>378</v>
      </c>
      <c r="K102" s="2" t="s">
        <v>379</v>
      </c>
      <c r="L102" s="2" t="s">
        <v>23</v>
      </c>
      <c r="N102" s="2" t="s">
        <v>380</v>
      </c>
    </row>
    <row r="103" spans="1:15" x14ac:dyDescent="0.2">
      <c r="A103" s="2" t="s">
        <v>381</v>
      </c>
      <c r="B103" s="1">
        <v>37</v>
      </c>
      <c r="C103" s="2" t="s">
        <v>374</v>
      </c>
      <c r="D103" s="2">
        <v>30206028</v>
      </c>
      <c r="E103" s="2">
        <v>30206077</v>
      </c>
      <c r="F103" s="2" t="s">
        <v>382</v>
      </c>
      <c r="G103" s="2" t="s">
        <v>18</v>
      </c>
      <c r="H103" s="2" t="s">
        <v>383</v>
      </c>
      <c r="I103" s="2" t="s">
        <v>384</v>
      </c>
      <c r="J103" s="2" t="s">
        <v>385</v>
      </c>
      <c r="K103" s="2" t="s">
        <v>386</v>
      </c>
      <c r="L103" s="2" t="s">
        <v>23</v>
      </c>
      <c r="N103" s="2" t="s">
        <v>387</v>
      </c>
    </row>
    <row r="104" spans="1:15" x14ac:dyDescent="0.2">
      <c r="A104" s="2" t="s">
        <v>388</v>
      </c>
      <c r="B104" s="1">
        <v>37</v>
      </c>
      <c r="C104" s="2" t="s">
        <v>374</v>
      </c>
      <c r="D104" s="2">
        <v>29466692</v>
      </c>
      <c r="E104" s="2">
        <v>29466741</v>
      </c>
      <c r="F104" s="2" t="s">
        <v>389</v>
      </c>
      <c r="G104" s="2" t="s">
        <v>18</v>
      </c>
      <c r="H104" s="2" t="s">
        <v>376</v>
      </c>
      <c r="I104" s="2" t="s">
        <v>377</v>
      </c>
      <c r="J104" s="2" t="s">
        <v>378</v>
      </c>
      <c r="K104" s="2" t="s">
        <v>379</v>
      </c>
      <c r="L104" s="2" t="s">
        <v>23</v>
      </c>
      <c r="N104" s="2" t="s">
        <v>380</v>
      </c>
    </row>
    <row r="105" spans="1:15" x14ac:dyDescent="0.2">
      <c r="A105" s="2" t="s">
        <v>390</v>
      </c>
      <c r="B105" s="1">
        <v>37</v>
      </c>
      <c r="C105" s="2" t="s">
        <v>374</v>
      </c>
      <c r="D105" s="2">
        <v>65156110</v>
      </c>
      <c r="E105" s="2">
        <v>65156159</v>
      </c>
      <c r="F105" s="2" t="s">
        <v>391</v>
      </c>
      <c r="G105" s="2" t="s">
        <v>18</v>
      </c>
      <c r="H105" s="2" t="s">
        <v>392</v>
      </c>
      <c r="I105" s="2" t="s">
        <v>393</v>
      </c>
      <c r="J105" s="2" t="s">
        <v>62</v>
      </c>
      <c r="K105" s="2" t="s">
        <v>394</v>
      </c>
      <c r="L105" s="2" t="s">
        <v>23</v>
      </c>
      <c r="N105" s="2" t="s">
        <v>395</v>
      </c>
    </row>
    <row r="106" spans="1:15" x14ac:dyDescent="0.2">
      <c r="A106" s="2" t="s">
        <v>396</v>
      </c>
      <c r="B106" s="1">
        <v>37</v>
      </c>
      <c r="C106" s="2" t="s">
        <v>374</v>
      </c>
      <c r="D106" s="2">
        <v>65157002</v>
      </c>
      <c r="E106" s="2">
        <v>65157051</v>
      </c>
      <c r="F106" s="2" t="s">
        <v>397</v>
      </c>
      <c r="G106" s="2" t="s">
        <v>18</v>
      </c>
      <c r="H106" s="2" t="s">
        <v>392</v>
      </c>
      <c r="I106" s="2" t="s">
        <v>393</v>
      </c>
      <c r="J106" s="2" t="s">
        <v>62</v>
      </c>
      <c r="K106" s="2" t="s">
        <v>394</v>
      </c>
      <c r="L106" s="2" t="s">
        <v>23</v>
      </c>
      <c r="N106" s="2" t="s">
        <v>395</v>
      </c>
    </row>
    <row r="107" spans="1:15" x14ac:dyDescent="0.2">
      <c r="A107" s="2" t="s">
        <v>398</v>
      </c>
      <c r="B107" s="1">
        <v>37</v>
      </c>
      <c r="C107" s="2" t="s">
        <v>374</v>
      </c>
      <c r="D107" s="2">
        <v>65155841</v>
      </c>
      <c r="E107" s="2">
        <v>65155890</v>
      </c>
      <c r="F107" s="2" t="s">
        <v>399</v>
      </c>
      <c r="G107" s="2" t="s">
        <v>35</v>
      </c>
      <c r="H107" s="2" t="s">
        <v>400</v>
      </c>
      <c r="I107" s="2" t="s">
        <v>401</v>
      </c>
      <c r="J107" s="2" t="s">
        <v>152</v>
      </c>
      <c r="K107" s="2" t="s">
        <v>394</v>
      </c>
      <c r="L107" s="2" t="s">
        <v>23</v>
      </c>
      <c r="N107" s="2" t="s">
        <v>395</v>
      </c>
    </row>
    <row r="108" spans="1:15" x14ac:dyDescent="0.2">
      <c r="A108" s="2" t="s">
        <v>402</v>
      </c>
      <c r="B108" s="1">
        <v>37</v>
      </c>
      <c r="C108" s="2" t="s">
        <v>374</v>
      </c>
      <c r="D108" s="2">
        <v>30205998</v>
      </c>
      <c r="E108" s="2">
        <v>30206047</v>
      </c>
      <c r="F108" s="2" t="s">
        <v>403</v>
      </c>
      <c r="G108" s="2" t="s">
        <v>18</v>
      </c>
      <c r="H108" s="2" t="s">
        <v>383</v>
      </c>
      <c r="I108" s="2" t="s">
        <v>384</v>
      </c>
      <c r="J108" s="2" t="s">
        <v>385</v>
      </c>
      <c r="K108" s="2" t="s">
        <v>386</v>
      </c>
      <c r="L108" s="2" t="s">
        <v>23</v>
      </c>
      <c r="N108" s="2" t="s">
        <v>387</v>
      </c>
    </row>
    <row r="109" spans="1:15" x14ac:dyDescent="0.2">
      <c r="A109" s="2" t="s">
        <v>404</v>
      </c>
      <c r="B109" s="1">
        <v>37</v>
      </c>
      <c r="C109" s="2" t="s">
        <v>374</v>
      </c>
      <c r="D109" s="2">
        <v>30206025</v>
      </c>
      <c r="E109" s="2">
        <v>30206074</v>
      </c>
      <c r="F109" s="2" t="s">
        <v>405</v>
      </c>
      <c r="G109" s="2" t="s">
        <v>18</v>
      </c>
      <c r="H109" s="2" t="s">
        <v>383</v>
      </c>
      <c r="I109" s="2" t="s">
        <v>384</v>
      </c>
      <c r="J109" s="2" t="s">
        <v>385</v>
      </c>
      <c r="K109" s="2" t="s">
        <v>386</v>
      </c>
      <c r="L109" s="2" t="s">
        <v>23</v>
      </c>
      <c r="N109" s="2" t="s">
        <v>387</v>
      </c>
    </row>
    <row r="110" spans="1:15" x14ac:dyDescent="0.2">
      <c r="A110" s="2" t="s">
        <v>406</v>
      </c>
      <c r="B110" s="1">
        <v>37</v>
      </c>
      <c r="C110" s="2" t="s">
        <v>374</v>
      </c>
      <c r="D110" s="2">
        <v>65157663</v>
      </c>
      <c r="E110" s="2">
        <v>65157712</v>
      </c>
      <c r="F110" s="2" t="s">
        <v>407</v>
      </c>
      <c r="G110" s="2" t="s">
        <v>35</v>
      </c>
      <c r="K110" s="2" t="s">
        <v>394</v>
      </c>
      <c r="L110" s="2" t="s">
        <v>23</v>
      </c>
      <c r="N110" s="2" t="s">
        <v>395</v>
      </c>
    </row>
    <row r="111" spans="1:15" x14ac:dyDescent="0.2">
      <c r="A111" s="2" t="s">
        <v>408</v>
      </c>
      <c r="B111" s="1">
        <v>37</v>
      </c>
      <c r="C111" s="2" t="s">
        <v>374</v>
      </c>
      <c r="D111" s="2">
        <v>65156557</v>
      </c>
      <c r="E111" s="2">
        <v>65156606</v>
      </c>
      <c r="F111" s="2" t="s">
        <v>409</v>
      </c>
      <c r="G111" s="2" t="s">
        <v>18</v>
      </c>
      <c r="H111" s="2" t="s">
        <v>392</v>
      </c>
      <c r="I111" s="2" t="s">
        <v>393</v>
      </c>
      <c r="J111" s="2" t="s">
        <v>62</v>
      </c>
      <c r="K111" s="2" t="s">
        <v>394</v>
      </c>
      <c r="L111" s="2" t="s">
        <v>23</v>
      </c>
      <c r="N111" s="2" t="s">
        <v>395</v>
      </c>
    </row>
    <row r="112" spans="1:15" x14ac:dyDescent="0.2">
      <c r="A112" s="2" t="s">
        <v>410</v>
      </c>
      <c r="B112" s="1">
        <v>37</v>
      </c>
      <c r="C112" s="2" t="s">
        <v>411</v>
      </c>
      <c r="D112" s="2">
        <v>43972921</v>
      </c>
      <c r="E112" s="2">
        <v>43972970</v>
      </c>
      <c r="F112" s="2" t="s">
        <v>412</v>
      </c>
      <c r="G112" s="2" t="s">
        <v>18</v>
      </c>
      <c r="H112" s="2" t="s">
        <v>413</v>
      </c>
      <c r="I112" s="2" t="s">
        <v>414</v>
      </c>
      <c r="J112" s="2" t="s">
        <v>415</v>
      </c>
      <c r="K112" s="2" t="s">
        <v>416</v>
      </c>
      <c r="L112" s="2" t="s">
        <v>23</v>
      </c>
      <c r="N112" s="2" t="s">
        <v>417</v>
      </c>
    </row>
    <row r="113" spans="1:15" x14ac:dyDescent="0.2">
      <c r="A113" s="2" t="s">
        <v>418</v>
      </c>
      <c r="B113" s="1">
        <v>37</v>
      </c>
      <c r="C113" s="2" t="s">
        <v>411</v>
      </c>
      <c r="D113" s="2">
        <v>43973311</v>
      </c>
      <c r="E113" s="2">
        <v>43973360</v>
      </c>
      <c r="F113" s="2" t="s">
        <v>419</v>
      </c>
      <c r="G113" s="2" t="s">
        <v>35</v>
      </c>
      <c r="H113" s="2" t="s">
        <v>420</v>
      </c>
      <c r="I113" s="2" t="s">
        <v>421</v>
      </c>
      <c r="J113" s="2" t="s">
        <v>422</v>
      </c>
      <c r="K113" s="2" t="s">
        <v>416</v>
      </c>
      <c r="L113" s="2" t="s">
        <v>23</v>
      </c>
      <c r="N113" s="2" t="s">
        <v>417</v>
      </c>
    </row>
    <row r="114" spans="1:15" x14ac:dyDescent="0.2">
      <c r="A114" s="2" t="s">
        <v>423</v>
      </c>
      <c r="B114" s="1">
        <v>37</v>
      </c>
      <c r="C114" s="2" t="s">
        <v>411</v>
      </c>
      <c r="D114" s="2">
        <v>43973146</v>
      </c>
      <c r="E114" s="2">
        <v>43973195</v>
      </c>
      <c r="F114" s="2" t="s">
        <v>424</v>
      </c>
      <c r="G114" s="2" t="s">
        <v>35</v>
      </c>
      <c r="H114" s="2" t="s">
        <v>425</v>
      </c>
      <c r="I114" s="2" t="s">
        <v>426</v>
      </c>
      <c r="J114" s="2" t="s">
        <v>427</v>
      </c>
      <c r="K114" s="2" t="s">
        <v>416</v>
      </c>
      <c r="L114" s="2" t="s">
        <v>23</v>
      </c>
      <c r="N114" s="2" t="s">
        <v>417</v>
      </c>
    </row>
    <row r="115" spans="1:15" x14ac:dyDescent="0.2">
      <c r="A115" s="2" t="s">
        <v>428</v>
      </c>
      <c r="B115" s="1">
        <v>37</v>
      </c>
      <c r="C115" s="2" t="s">
        <v>411</v>
      </c>
      <c r="D115" s="2">
        <v>43973474</v>
      </c>
      <c r="E115" s="2">
        <v>43973523</v>
      </c>
      <c r="F115" s="2" t="s">
        <v>429</v>
      </c>
      <c r="G115" s="2" t="s">
        <v>18</v>
      </c>
      <c r="H115" s="2" t="s">
        <v>420</v>
      </c>
      <c r="I115" s="2" t="s">
        <v>421</v>
      </c>
      <c r="J115" s="2" t="s">
        <v>422</v>
      </c>
      <c r="K115" s="2" t="s">
        <v>416</v>
      </c>
      <c r="L115" s="2" t="s">
        <v>23</v>
      </c>
      <c r="N115" s="2" t="s">
        <v>417</v>
      </c>
    </row>
    <row r="116" spans="1:15" x14ac:dyDescent="0.2">
      <c r="A116" s="2" t="s">
        <v>430</v>
      </c>
      <c r="B116" s="1">
        <v>37</v>
      </c>
      <c r="C116" s="2" t="s">
        <v>411</v>
      </c>
      <c r="D116" s="2">
        <v>43973378</v>
      </c>
      <c r="E116" s="2">
        <v>43973427</v>
      </c>
      <c r="F116" s="2" t="s">
        <v>431</v>
      </c>
      <c r="G116" s="2" t="s">
        <v>18</v>
      </c>
      <c r="H116" s="2" t="s">
        <v>420</v>
      </c>
      <c r="I116" s="2" t="s">
        <v>421</v>
      </c>
      <c r="J116" s="2" t="s">
        <v>422</v>
      </c>
      <c r="K116" s="2" t="s">
        <v>416</v>
      </c>
      <c r="L116" s="2" t="s">
        <v>23</v>
      </c>
      <c r="N116" s="2" t="s">
        <v>417</v>
      </c>
    </row>
    <row r="117" spans="1:15" x14ac:dyDescent="0.2">
      <c r="A117" s="2" t="s">
        <v>432</v>
      </c>
      <c r="B117" s="1">
        <v>37</v>
      </c>
      <c r="C117" s="2" t="s">
        <v>411</v>
      </c>
      <c r="D117" s="2">
        <v>43974871</v>
      </c>
      <c r="E117" s="2">
        <v>43974920</v>
      </c>
      <c r="F117" s="2" t="s">
        <v>433</v>
      </c>
      <c r="G117" s="2" t="s">
        <v>18</v>
      </c>
      <c r="H117" s="2" t="s">
        <v>434</v>
      </c>
      <c r="I117" s="2" t="s">
        <v>435</v>
      </c>
      <c r="J117" s="2" t="s">
        <v>436</v>
      </c>
      <c r="K117" s="2" t="s">
        <v>416</v>
      </c>
      <c r="L117" s="2" t="s">
        <v>23</v>
      </c>
      <c r="N117" s="2" t="s">
        <v>437</v>
      </c>
    </row>
    <row r="118" spans="1:15" x14ac:dyDescent="0.2">
      <c r="A118" s="2" t="s">
        <v>438</v>
      </c>
      <c r="B118" s="1">
        <v>37</v>
      </c>
      <c r="C118" s="2" t="s">
        <v>411</v>
      </c>
      <c r="D118" s="2">
        <v>43973292</v>
      </c>
      <c r="E118" s="2">
        <v>43973341</v>
      </c>
      <c r="F118" s="2" t="s">
        <v>439</v>
      </c>
      <c r="G118" s="2" t="s">
        <v>35</v>
      </c>
      <c r="H118" s="2" t="s">
        <v>420</v>
      </c>
      <c r="I118" s="2" t="s">
        <v>421</v>
      </c>
      <c r="J118" s="2" t="s">
        <v>422</v>
      </c>
      <c r="K118" s="2" t="s">
        <v>416</v>
      </c>
      <c r="L118" s="2" t="s">
        <v>23</v>
      </c>
      <c r="N118" s="2" t="s">
        <v>417</v>
      </c>
    </row>
    <row r="119" spans="1:15" x14ac:dyDescent="0.2">
      <c r="A119" s="2" t="s">
        <v>440</v>
      </c>
      <c r="B119" s="1">
        <v>37</v>
      </c>
      <c r="C119" s="2" t="s">
        <v>411</v>
      </c>
      <c r="D119" s="2">
        <v>43972930</v>
      </c>
      <c r="E119" s="2">
        <v>43972979</v>
      </c>
      <c r="F119" s="2" t="s">
        <v>441</v>
      </c>
      <c r="G119" s="2" t="s">
        <v>18</v>
      </c>
      <c r="H119" s="2" t="s">
        <v>413</v>
      </c>
      <c r="I119" s="2" t="s">
        <v>414</v>
      </c>
      <c r="J119" s="2" t="s">
        <v>415</v>
      </c>
      <c r="K119" s="2" t="s">
        <v>416</v>
      </c>
      <c r="L119" s="2" t="s">
        <v>23</v>
      </c>
      <c r="N119" s="2" t="s">
        <v>417</v>
      </c>
    </row>
    <row r="120" spans="1:15" x14ac:dyDescent="0.2">
      <c r="A120" s="2" t="s">
        <v>442</v>
      </c>
      <c r="B120" s="1">
        <v>37</v>
      </c>
      <c r="C120" s="2" t="s">
        <v>411</v>
      </c>
      <c r="D120" s="2">
        <v>43974296</v>
      </c>
      <c r="E120" s="2">
        <v>43974345</v>
      </c>
      <c r="F120" s="2" t="s">
        <v>443</v>
      </c>
      <c r="G120" s="2" t="s">
        <v>18</v>
      </c>
      <c r="H120" s="2" t="s">
        <v>420</v>
      </c>
      <c r="I120" s="2" t="s">
        <v>421</v>
      </c>
      <c r="J120" s="2" t="s">
        <v>422</v>
      </c>
      <c r="K120" s="2" t="s">
        <v>416</v>
      </c>
      <c r="L120" s="2" t="s">
        <v>23</v>
      </c>
      <c r="N120" s="2" t="s">
        <v>437</v>
      </c>
    </row>
    <row r="121" spans="1:15" x14ac:dyDescent="0.2">
      <c r="A121" s="2" t="s">
        <v>444</v>
      </c>
      <c r="B121" s="1">
        <v>37</v>
      </c>
      <c r="C121" s="2" t="s">
        <v>411</v>
      </c>
      <c r="D121" s="2">
        <v>43974398</v>
      </c>
      <c r="E121" s="2">
        <v>43974447</v>
      </c>
      <c r="F121" s="2" t="s">
        <v>445</v>
      </c>
      <c r="G121" s="2" t="s">
        <v>18</v>
      </c>
      <c r="H121" s="2" t="s">
        <v>434</v>
      </c>
      <c r="I121" s="2" t="s">
        <v>435</v>
      </c>
      <c r="J121" s="2" t="s">
        <v>436</v>
      </c>
      <c r="K121" s="2" t="s">
        <v>416</v>
      </c>
      <c r="L121" s="2" t="s">
        <v>23</v>
      </c>
      <c r="N121" s="2" t="s">
        <v>437</v>
      </c>
    </row>
    <row r="122" spans="1:15" x14ac:dyDescent="0.2">
      <c r="A122" s="2" t="s">
        <v>446</v>
      </c>
      <c r="B122" s="1">
        <v>37</v>
      </c>
      <c r="C122" s="2" t="s">
        <v>411</v>
      </c>
      <c r="D122" s="2">
        <v>43972806</v>
      </c>
      <c r="E122" s="2">
        <v>43972855</v>
      </c>
      <c r="F122" s="2" t="s">
        <v>447</v>
      </c>
      <c r="G122" s="2" t="s">
        <v>35</v>
      </c>
      <c r="H122" s="2" t="s">
        <v>448</v>
      </c>
      <c r="I122" s="2" t="s">
        <v>449</v>
      </c>
      <c r="J122" s="2" t="s">
        <v>422</v>
      </c>
      <c r="K122" s="2" t="s">
        <v>416</v>
      </c>
      <c r="L122" s="2" t="s">
        <v>23</v>
      </c>
      <c r="N122" s="2" t="s">
        <v>417</v>
      </c>
    </row>
    <row r="123" spans="1:15" x14ac:dyDescent="0.2">
      <c r="A123" s="2" t="s">
        <v>450</v>
      </c>
      <c r="B123" s="1">
        <v>37</v>
      </c>
      <c r="C123" s="2" t="s">
        <v>411</v>
      </c>
      <c r="D123" s="2">
        <v>43974756</v>
      </c>
      <c r="E123" s="2">
        <v>43974805</v>
      </c>
      <c r="F123" s="2" t="s">
        <v>451</v>
      </c>
      <c r="G123" s="2" t="s">
        <v>18</v>
      </c>
      <c r="H123" s="2" t="s">
        <v>434</v>
      </c>
      <c r="I123" s="2" t="s">
        <v>435</v>
      </c>
      <c r="J123" s="2" t="s">
        <v>436</v>
      </c>
      <c r="K123" s="2" t="s">
        <v>416</v>
      </c>
      <c r="L123" s="2" t="s">
        <v>23</v>
      </c>
      <c r="N123" s="2" t="s">
        <v>437</v>
      </c>
    </row>
    <row r="124" spans="1:15" x14ac:dyDescent="0.2">
      <c r="A124" s="2" t="s">
        <v>452</v>
      </c>
      <c r="B124" s="1">
        <v>37</v>
      </c>
      <c r="C124" s="2" t="s">
        <v>453</v>
      </c>
      <c r="D124" s="2">
        <v>5629635</v>
      </c>
      <c r="E124" s="2">
        <v>5629684</v>
      </c>
      <c r="F124" s="2" t="s">
        <v>454</v>
      </c>
      <c r="G124" s="2" t="s">
        <v>18</v>
      </c>
      <c r="K124" s="2" t="s">
        <v>455</v>
      </c>
      <c r="L124" s="2" t="s">
        <v>23</v>
      </c>
      <c r="N124" s="2" t="s">
        <v>456</v>
      </c>
    </row>
    <row r="125" spans="1:15" x14ac:dyDescent="0.2">
      <c r="A125" s="2" t="s">
        <v>457</v>
      </c>
      <c r="B125" s="1">
        <v>37</v>
      </c>
      <c r="C125" s="2" t="s">
        <v>453</v>
      </c>
      <c r="D125" s="2">
        <v>5630428</v>
      </c>
      <c r="E125" s="2">
        <v>5630477</v>
      </c>
      <c r="F125" s="2" t="s">
        <v>458</v>
      </c>
      <c r="G125" s="2" t="s">
        <v>35</v>
      </c>
      <c r="K125" s="2" t="s">
        <v>455</v>
      </c>
      <c r="L125" s="2" t="s">
        <v>23</v>
      </c>
      <c r="N125" s="2" t="s">
        <v>456</v>
      </c>
    </row>
    <row r="126" spans="1:15" x14ac:dyDescent="0.2">
      <c r="A126" s="2" t="s">
        <v>459</v>
      </c>
      <c r="B126" s="1">
        <v>37</v>
      </c>
      <c r="C126" s="2" t="s">
        <v>453</v>
      </c>
      <c r="D126" s="2">
        <v>5629180</v>
      </c>
      <c r="E126" s="2">
        <v>5629229</v>
      </c>
      <c r="F126" s="2" t="s">
        <v>460</v>
      </c>
      <c r="G126" s="2" t="s">
        <v>35</v>
      </c>
      <c r="K126" s="2" t="s">
        <v>455</v>
      </c>
      <c r="L126" s="2" t="s">
        <v>23</v>
      </c>
      <c r="N126" s="2" t="s">
        <v>456</v>
      </c>
      <c r="O126" s="2" t="s">
        <v>167</v>
      </c>
    </row>
    <row r="127" spans="1:15" x14ac:dyDescent="0.2">
      <c r="A127" s="2" t="s">
        <v>461</v>
      </c>
      <c r="B127" s="1">
        <v>37</v>
      </c>
      <c r="C127" s="2" t="s">
        <v>453</v>
      </c>
      <c r="D127" s="2">
        <v>5629842</v>
      </c>
      <c r="E127" s="2">
        <v>5629891</v>
      </c>
      <c r="F127" s="2" t="s">
        <v>462</v>
      </c>
      <c r="G127" s="2" t="s">
        <v>18</v>
      </c>
      <c r="K127" s="2" t="s">
        <v>455</v>
      </c>
      <c r="L127" s="2" t="s">
        <v>23</v>
      </c>
      <c r="N127" s="2" t="s">
        <v>456</v>
      </c>
      <c r="O127" s="2" t="s">
        <v>167</v>
      </c>
    </row>
    <row r="128" spans="1:15" x14ac:dyDescent="0.2">
      <c r="A128" s="2" t="s">
        <v>463</v>
      </c>
      <c r="B128" s="1">
        <v>37</v>
      </c>
      <c r="C128" s="2" t="s">
        <v>453</v>
      </c>
      <c r="D128" s="2">
        <v>5630072</v>
      </c>
      <c r="E128" s="2">
        <v>5630121</v>
      </c>
      <c r="F128" s="2" t="s">
        <v>464</v>
      </c>
      <c r="G128" s="2" t="s">
        <v>35</v>
      </c>
      <c r="K128" s="2" t="s">
        <v>455</v>
      </c>
      <c r="L128" s="2" t="s">
        <v>23</v>
      </c>
      <c r="N128" s="2" t="s">
        <v>456</v>
      </c>
    </row>
    <row r="129" spans="1:15" x14ac:dyDescent="0.2">
      <c r="A129" s="2" t="s">
        <v>465</v>
      </c>
      <c r="B129" s="1">
        <v>37</v>
      </c>
      <c r="C129" s="2" t="s">
        <v>453</v>
      </c>
      <c r="D129" s="2">
        <v>5630348</v>
      </c>
      <c r="E129" s="2">
        <v>5630397</v>
      </c>
      <c r="F129" s="2" t="s">
        <v>466</v>
      </c>
      <c r="G129" s="2" t="s">
        <v>35</v>
      </c>
      <c r="K129" s="2" t="s">
        <v>455</v>
      </c>
      <c r="L129" s="2" t="s">
        <v>23</v>
      </c>
      <c r="N129" s="2" t="s">
        <v>456</v>
      </c>
    </row>
    <row r="130" spans="1:15" x14ac:dyDescent="0.2">
      <c r="A130" s="2" t="s">
        <v>467</v>
      </c>
      <c r="B130" s="1">
        <v>37</v>
      </c>
      <c r="C130" s="2" t="s">
        <v>453</v>
      </c>
      <c r="D130" s="2">
        <v>5629323</v>
      </c>
      <c r="E130" s="2">
        <v>5629372</v>
      </c>
      <c r="F130" s="2" t="s">
        <v>468</v>
      </c>
      <c r="G130" s="2" t="s">
        <v>18</v>
      </c>
      <c r="K130" s="2" t="s">
        <v>455</v>
      </c>
      <c r="L130" s="2" t="s">
        <v>23</v>
      </c>
      <c r="N130" s="2" t="s">
        <v>456</v>
      </c>
      <c r="O130" s="2" t="s">
        <v>167</v>
      </c>
    </row>
    <row r="131" spans="1:15" x14ac:dyDescent="0.2">
      <c r="A131" s="2" t="s">
        <v>469</v>
      </c>
      <c r="B131" s="1">
        <v>37</v>
      </c>
      <c r="C131" s="2" t="s">
        <v>453</v>
      </c>
      <c r="D131" s="2">
        <v>5629968</v>
      </c>
      <c r="E131" s="2">
        <v>5630017</v>
      </c>
      <c r="F131" s="2" t="s">
        <v>470</v>
      </c>
      <c r="G131" s="2" t="s">
        <v>18</v>
      </c>
      <c r="K131" s="2" t="s">
        <v>455</v>
      </c>
      <c r="L131" s="2" t="s">
        <v>23</v>
      </c>
      <c r="N131" s="2" t="s">
        <v>456</v>
      </c>
    </row>
    <row r="132" spans="1:15" x14ac:dyDescent="0.2">
      <c r="A132" s="2" t="s">
        <v>471</v>
      </c>
      <c r="B132" s="1">
        <v>37</v>
      </c>
      <c r="C132" s="2" t="s">
        <v>453</v>
      </c>
      <c r="D132" s="2">
        <v>5629201</v>
      </c>
      <c r="E132" s="2">
        <v>5629250</v>
      </c>
      <c r="F132" s="2" t="s">
        <v>472</v>
      </c>
      <c r="G132" s="2" t="s">
        <v>18</v>
      </c>
      <c r="K132" s="2" t="s">
        <v>455</v>
      </c>
      <c r="L132" s="2" t="s">
        <v>23</v>
      </c>
      <c r="N132" s="2" t="s">
        <v>456</v>
      </c>
      <c r="O132" s="2" t="s">
        <v>167</v>
      </c>
    </row>
    <row r="133" spans="1:15" x14ac:dyDescent="0.2">
      <c r="A133" s="2" t="s">
        <v>473</v>
      </c>
      <c r="B133" s="1">
        <v>37</v>
      </c>
      <c r="C133" s="2" t="s">
        <v>474</v>
      </c>
      <c r="D133" s="2">
        <v>26189617</v>
      </c>
      <c r="E133" s="2">
        <v>26189666</v>
      </c>
      <c r="F133" s="2" t="s">
        <v>475</v>
      </c>
      <c r="G133" s="2" t="s">
        <v>18</v>
      </c>
      <c r="H133" s="2" t="s">
        <v>476</v>
      </c>
      <c r="I133" s="2" t="s">
        <v>477</v>
      </c>
      <c r="J133" s="2" t="s">
        <v>62</v>
      </c>
      <c r="K133" s="2" t="s">
        <v>478</v>
      </c>
      <c r="L133" s="2" t="s">
        <v>23</v>
      </c>
      <c r="N133" s="2" t="s">
        <v>479</v>
      </c>
    </row>
  </sheetData>
  <autoFilter ref="A2:O133" xr:uid="{00000000-0009-0000-0000-000000000000}"/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44"/>
  <sheetViews>
    <sheetView workbookViewId="0">
      <selection activeCell="E16" sqref="E16"/>
    </sheetView>
  </sheetViews>
  <sheetFormatPr defaultColWidth="8.875" defaultRowHeight="14.25" x14ac:dyDescent="0.2"/>
  <cols>
    <col min="1" max="1" width="25.375" style="3" customWidth="1"/>
    <col min="2" max="2" width="11" style="4" customWidth="1"/>
    <col min="3" max="3" width="8.25" style="4" bestFit="1" customWidth="1"/>
    <col min="4" max="5" width="10" style="4" bestFit="1" customWidth="1"/>
    <col min="6" max="8" width="8.875" style="5"/>
    <col min="9" max="9" width="15.25" style="5" customWidth="1"/>
    <col min="10" max="16" width="8.875" style="5"/>
    <col min="17" max="17" width="12.375" style="5" customWidth="1"/>
    <col min="18" max="16384" width="8.875" style="5"/>
  </cols>
  <sheetData>
    <row r="1" spans="1:20" s="13" customFormat="1" x14ac:dyDescent="0.2">
      <c r="A1" s="11" t="s">
        <v>480</v>
      </c>
      <c r="B1" s="12" t="s">
        <v>481</v>
      </c>
      <c r="C1" s="12" t="s">
        <v>482</v>
      </c>
      <c r="D1" s="12" t="s">
        <v>483</v>
      </c>
      <c r="E1" s="12" t="s">
        <v>484</v>
      </c>
      <c r="F1" s="13" t="s">
        <v>485</v>
      </c>
      <c r="G1" s="13" t="s">
        <v>486</v>
      </c>
      <c r="H1" s="13" t="s">
        <v>487</v>
      </c>
      <c r="I1" s="13" t="s">
        <v>488</v>
      </c>
      <c r="J1" s="13" t="s">
        <v>489</v>
      </c>
      <c r="K1" s="13" t="s">
        <v>490</v>
      </c>
      <c r="L1" s="13" t="s">
        <v>491</v>
      </c>
      <c r="M1" s="13" t="s">
        <v>492</v>
      </c>
      <c r="N1" s="13" t="s">
        <v>493</v>
      </c>
      <c r="O1" s="13" t="s">
        <v>494</v>
      </c>
      <c r="P1" s="13" t="s">
        <v>495</v>
      </c>
      <c r="Q1" s="13" t="s">
        <v>496</v>
      </c>
      <c r="R1" s="13" t="s">
        <v>497</v>
      </c>
      <c r="S1" s="13" t="s">
        <v>498</v>
      </c>
      <c r="T1" s="13" t="s">
        <v>499</v>
      </c>
    </row>
    <row r="2" spans="1:20" x14ac:dyDescent="0.2">
      <c r="A2" s="3" t="str">
        <f>C2&amp;":"&amp;D2&amp;"-"&amp;E2</f>
        <v>chrX:49344467-49344740</v>
      </c>
      <c r="B2" s="4">
        <f>E2-D2</f>
        <v>273</v>
      </c>
      <c r="C2" s="4" t="s">
        <v>16</v>
      </c>
      <c r="D2" s="4">
        <v>49344467</v>
      </c>
      <c r="E2" s="4">
        <v>49344740</v>
      </c>
      <c r="F2" s="5" t="s">
        <v>35</v>
      </c>
      <c r="G2" s="5">
        <v>0</v>
      </c>
      <c r="H2" s="5" t="s">
        <v>500</v>
      </c>
      <c r="I2" s="5" t="s">
        <v>501</v>
      </c>
      <c r="J2" s="5" t="s">
        <v>501</v>
      </c>
      <c r="K2" s="5">
        <v>51</v>
      </c>
      <c r="L2" s="5" t="s">
        <v>502</v>
      </c>
      <c r="M2" s="5">
        <v>729442</v>
      </c>
      <c r="N2" s="5" t="s">
        <v>503</v>
      </c>
      <c r="O2" s="5" t="s">
        <v>502</v>
      </c>
      <c r="P2" s="5" t="s">
        <v>504</v>
      </c>
      <c r="Q2" s="5" t="s">
        <v>505</v>
      </c>
      <c r="R2" s="5" t="s">
        <v>18</v>
      </c>
      <c r="S2" s="5" t="s">
        <v>506</v>
      </c>
      <c r="T2" s="5" t="s">
        <v>507</v>
      </c>
    </row>
    <row r="3" spans="1:20" x14ac:dyDescent="0.2">
      <c r="A3" s="3" t="str">
        <f t="shared" ref="A3:A66" si="0">C3&amp;":"&amp;D3&amp;"-"&amp;E3</f>
        <v>chr8:86726567-86727272</v>
      </c>
      <c r="B3" s="4">
        <f t="shared" ref="B3:B66" si="1">E3-D3</f>
        <v>705</v>
      </c>
      <c r="C3" s="4" t="s">
        <v>282</v>
      </c>
      <c r="D3" s="4">
        <v>86726567</v>
      </c>
      <c r="E3" s="4">
        <v>86727272</v>
      </c>
      <c r="F3" s="5" t="s">
        <v>35</v>
      </c>
      <c r="G3" s="5">
        <v>0</v>
      </c>
      <c r="H3" s="5" t="s">
        <v>500</v>
      </c>
      <c r="I3" s="5" t="s">
        <v>508</v>
      </c>
      <c r="J3" s="5" t="s">
        <v>508</v>
      </c>
      <c r="K3" s="5">
        <v>-154</v>
      </c>
      <c r="L3" s="5" t="s">
        <v>313</v>
      </c>
      <c r="M3" s="5">
        <v>100288527</v>
      </c>
      <c r="N3" s="5" t="s">
        <v>509</v>
      </c>
      <c r="O3" s="5" t="s">
        <v>313</v>
      </c>
      <c r="Q3" s="5" t="s">
        <v>312</v>
      </c>
      <c r="R3" s="5" t="s">
        <v>18</v>
      </c>
      <c r="S3" s="5" t="s">
        <v>510</v>
      </c>
      <c r="T3" s="5" t="s">
        <v>511</v>
      </c>
    </row>
    <row r="4" spans="1:20" x14ac:dyDescent="0.2">
      <c r="A4" s="3" t="str">
        <f t="shared" si="0"/>
        <v>chr16:32301104-32301464</v>
      </c>
      <c r="B4" s="4">
        <f t="shared" si="1"/>
        <v>360</v>
      </c>
      <c r="C4" s="4" t="s">
        <v>374</v>
      </c>
      <c r="D4" s="4">
        <v>32301104</v>
      </c>
      <c r="E4" s="4">
        <v>32301464</v>
      </c>
      <c r="F4" s="5" t="s">
        <v>35</v>
      </c>
      <c r="G4" s="5">
        <v>0</v>
      </c>
      <c r="H4" s="5" t="s">
        <v>500</v>
      </c>
      <c r="I4" s="5" t="s">
        <v>512</v>
      </c>
      <c r="J4" s="5" t="s">
        <v>512</v>
      </c>
      <c r="K4" s="5">
        <v>18</v>
      </c>
      <c r="L4" s="5" t="s">
        <v>513</v>
      </c>
      <c r="M4" s="5">
        <v>390705</v>
      </c>
      <c r="N4" s="5" t="s">
        <v>514</v>
      </c>
      <c r="O4" s="5" t="s">
        <v>513</v>
      </c>
      <c r="Q4" s="5" t="s">
        <v>515</v>
      </c>
      <c r="R4" s="5" t="s">
        <v>18</v>
      </c>
      <c r="S4" s="5" t="s">
        <v>516</v>
      </c>
      <c r="T4" s="5" t="s">
        <v>511</v>
      </c>
    </row>
    <row r="5" spans="1:20" x14ac:dyDescent="0.2">
      <c r="A5" s="3" t="str">
        <f t="shared" si="0"/>
        <v>chrX:49334918-49335237</v>
      </c>
      <c r="B5" s="4">
        <f t="shared" si="1"/>
        <v>319</v>
      </c>
      <c r="C5" s="4" t="s">
        <v>16</v>
      </c>
      <c r="D5" s="4">
        <v>49334918</v>
      </c>
      <c r="E5" s="4">
        <v>49335237</v>
      </c>
      <c r="F5" s="5" t="s">
        <v>35</v>
      </c>
      <c r="G5" s="5">
        <v>0</v>
      </c>
      <c r="H5" s="5" t="s">
        <v>500</v>
      </c>
      <c r="I5" s="5" t="s">
        <v>517</v>
      </c>
      <c r="J5" s="5" t="s">
        <v>517</v>
      </c>
      <c r="K5" s="5">
        <v>12</v>
      </c>
      <c r="L5" s="5" t="s">
        <v>518</v>
      </c>
      <c r="M5" s="5">
        <v>26748</v>
      </c>
      <c r="N5" s="5" t="s">
        <v>519</v>
      </c>
      <c r="O5" s="5" t="s">
        <v>518</v>
      </c>
      <c r="Q5" s="5" t="s">
        <v>520</v>
      </c>
      <c r="R5" s="5" t="s">
        <v>521</v>
      </c>
      <c r="S5" s="5" t="s">
        <v>522</v>
      </c>
      <c r="T5" s="5" t="s">
        <v>507</v>
      </c>
    </row>
    <row r="6" spans="1:20" x14ac:dyDescent="0.2">
      <c r="A6" s="3" t="str">
        <f t="shared" si="0"/>
        <v>chr2:131307290-131307613</v>
      </c>
      <c r="B6" s="4">
        <f t="shared" si="1"/>
        <v>323</v>
      </c>
      <c r="C6" s="4" t="s">
        <v>112</v>
      </c>
      <c r="D6" s="4">
        <v>131307290</v>
      </c>
      <c r="E6" s="4">
        <v>131307613</v>
      </c>
      <c r="F6" s="5" t="s">
        <v>35</v>
      </c>
      <c r="G6" s="5">
        <v>0</v>
      </c>
      <c r="H6" s="5" t="s">
        <v>500</v>
      </c>
      <c r="I6" s="5" t="s">
        <v>523</v>
      </c>
      <c r="J6" s="5" t="s">
        <v>523</v>
      </c>
      <c r="K6" s="5">
        <v>17</v>
      </c>
      <c r="L6" s="5" t="s">
        <v>524</v>
      </c>
      <c r="M6" s="5">
        <v>150527</v>
      </c>
      <c r="N6" s="5" t="s">
        <v>525</v>
      </c>
      <c r="O6" s="5" t="s">
        <v>526</v>
      </c>
      <c r="P6" s="5" t="s">
        <v>527</v>
      </c>
      <c r="Q6" s="5" t="s">
        <v>528</v>
      </c>
      <c r="R6" s="5" t="s">
        <v>529</v>
      </c>
      <c r="S6" s="5" t="s">
        <v>530</v>
      </c>
      <c r="T6" s="5" t="s">
        <v>511</v>
      </c>
    </row>
    <row r="7" spans="1:20" x14ac:dyDescent="0.2">
      <c r="A7" s="3" t="str">
        <f t="shared" si="0"/>
        <v>chrX:154113125-154113443</v>
      </c>
      <c r="B7" s="4">
        <f t="shared" si="1"/>
        <v>318</v>
      </c>
      <c r="C7" s="4" t="s">
        <v>16</v>
      </c>
      <c r="D7" s="4">
        <v>154113125</v>
      </c>
      <c r="E7" s="4">
        <v>154113443</v>
      </c>
      <c r="F7" s="5" t="s">
        <v>35</v>
      </c>
      <c r="G7" s="5">
        <v>0</v>
      </c>
      <c r="H7" s="5" t="s">
        <v>500</v>
      </c>
      <c r="I7" s="5" t="s">
        <v>531</v>
      </c>
      <c r="J7" s="5" t="s">
        <v>531</v>
      </c>
      <c r="K7" s="5">
        <v>-33</v>
      </c>
      <c r="L7" s="5" t="s">
        <v>532</v>
      </c>
      <c r="M7" s="5">
        <v>474382</v>
      </c>
      <c r="N7" s="5" t="s">
        <v>533</v>
      </c>
      <c r="O7" s="5" t="s">
        <v>532</v>
      </c>
      <c r="P7" s="5" t="s">
        <v>534</v>
      </c>
      <c r="Q7" s="5" t="s">
        <v>535</v>
      </c>
      <c r="R7" s="5" t="s">
        <v>536</v>
      </c>
      <c r="S7" s="5" t="s">
        <v>537</v>
      </c>
      <c r="T7" s="5" t="s">
        <v>507</v>
      </c>
    </row>
    <row r="8" spans="1:20" x14ac:dyDescent="0.2">
      <c r="A8" s="3" t="str">
        <f t="shared" si="0"/>
        <v>chrX:152245760-152246665</v>
      </c>
      <c r="B8" s="4">
        <f t="shared" si="1"/>
        <v>905</v>
      </c>
      <c r="C8" s="4" t="s">
        <v>16</v>
      </c>
      <c r="D8" s="4">
        <v>152245760</v>
      </c>
      <c r="E8" s="4">
        <v>152246665</v>
      </c>
      <c r="F8" s="5" t="s">
        <v>35</v>
      </c>
      <c r="G8" s="5">
        <v>0</v>
      </c>
      <c r="H8" s="5" t="s">
        <v>500</v>
      </c>
      <c r="I8" s="5" t="s">
        <v>538</v>
      </c>
      <c r="J8" s="5" t="s">
        <v>539</v>
      </c>
      <c r="K8" s="5">
        <v>5415</v>
      </c>
      <c r="L8" s="5" t="s">
        <v>540</v>
      </c>
      <c r="M8" s="5">
        <v>84968</v>
      </c>
      <c r="N8" s="5" t="s">
        <v>541</v>
      </c>
      <c r="O8" s="5" t="s">
        <v>540</v>
      </c>
      <c r="P8" s="5" t="s">
        <v>542</v>
      </c>
      <c r="Q8" s="5" t="s">
        <v>543</v>
      </c>
      <c r="R8" s="5" t="s">
        <v>544</v>
      </c>
      <c r="S8" s="5" t="s">
        <v>545</v>
      </c>
      <c r="T8" s="5" t="s">
        <v>507</v>
      </c>
    </row>
    <row r="9" spans="1:20" x14ac:dyDescent="0.2">
      <c r="A9" s="3" t="str">
        <f t="shared" si="0"/>
        <v>chr8:86775930-86776407</v>
      </c>
      <c r="B9" s="4">
        <f t="shared" si="1"/>
        <v>477</v>
      </c>
      <c r="C9" s="4" t="s">
        <v>282</v>
      </c>
      <c r="D9" s="4">
        <v>86775930</v>
      </c>
      <c r="E9" s="4">
        <v>86776407</v>
      </c>
      <c r="F9" s="5" t="s">
        <v>35</v>
      </c>
      <c r="G9" s="5">
        <v>0</v>
      </c>
      <c r="H9" s="5" t="s">
        <v>500</v>
      </c>
      <c r="I9" s="5" t="s">
        <v>546</v>
      </c>
      <c r="J9" s="5" t="s">
        <v>546</v>
      </c>
      <c r="K9" s="5">
        <v>-40</v>
      </c>
      <c r="L9" s="5" t="s">
        <v>313</v>
      </c>
      <c r="M9" s="5">
        <v>100288527</v>
      </c>
      <c r="N9" s="5" t="s">
        <v>509</v>
      </c>
      <c r="O9" s="5" t="s">
        <v>313</v>
      </c>
      <c r="Q9" s="5" t="s">
        <v>312</v>
      </c>
      <c r="R9" s="5" t="s">
        <v>18</v>
      </c>
      <c r="S9" s="5" t="s">
        <v>510</v>
      </c>
      <c r="T9" s="5" t="s">
        <v>511</v>
      </c>
    </row>
    <row r="10" spans="1:20" x14ac:dyDescent="0.2">
      <c r="A10" s="3" t="str">
        <f t="shared" si="0"/>
        <v>chr13:57721542-57721821</v>
      </c>
      <c r="B10" s="4">
        <f t="shared" si="1"/>
        <v>279</v>
      </c>
      <c r="C10" s="4" t="s">
        <v>547</v>
      </c>
      <c r="D10" s="4">
        <v>57721542</v>
      </c>
      <c r="E10" s="4">
        <v>57721821</v>
      </c>
      <c r="F10" s="5" t="s">
        <v>35</v>
      </c>
      <c r="G10" s="5">
        <v>0</v>
      </c>
      <c r="H10" s="5" t="s">
        <v>500</v>
      </c>
      <c r="I10" s="5" t="s">
        <v>548</v>
      </c>
      <c r="J10" s="5" t="s">
        <v>548</v>
      </c>
      <c r="K10" s="5">
        <v>59</v>
      </c>
      <c r="L10" s="5" t="s">
        <v>549</v>
      </c>
      <c r="M10" s="5">
        <v>729233</v>
      </c>
      <c r="N10" s="5" t="s">
        <v>550</v>
      </c>
      <c r="O10" s="5" t="s">
        <v>549</v>
      </c>
      <c r="P10" s="5" t="s">
        <v>551</v>
      </c>
      <c r="Q10" s="5" t="s">
        <v>552</v>
      </c>
      <c r="R10" s="5" t="s">
        <v>18</v>
      </c>
      <c r="S10" s="5" t="s">
        <v>553</v>
      </c>
      <c r="T10" s="5" t="s">
        <v>507</v>
      </c>
    </row>
    <row r="11" spans="1:20" x14ac:dyDescent="0.2">
      <c r="A11" s="3" t="str">
        <f t="shared" si="0"/>
        <v>chrX:49315807-49316080</v>
      </c>
      <c r="B11" s="4">
        <f t="shared" si="1"/>
        <v>273</v>
      </c>
      <c r="C11" s="4" t="s">
        <v>16</v>
      </c>
      <c r="D11" s="4">
        <v>49315807</v>
      </c>
      <c r="E11" s="4">
        <v>49316080</v>
      </c>
      <c r="F11" s="5" t="s">
        <v>35</v>
      </c>
      <c r="G11" s="5">
        <v>0</v>
      </c>
      <c r="H11" s="5" t="s">
        <v>500</v>
      </c>
      <c r="I11" s="5" t="s">
        <v>554</v>
      </c>
      <c r="J11" s="5" t="s">
        <v>554</v>
      </c>
      <c r="K11" s="5">
        <v>51</v>
      </c>
      <c r="L11" s="5" t="s">
        <v>555</v>
      </c>
      <c r="M11" s="5">
        <v>729422</v>
      </c>
      <c r="N11" s="5" t="s">
        <v>556</v>
      </c>
      <c r="O11" s="5" t="s">
        <v>555</v>
      </c>
      <c r="P11" s="5" t="s">
        <v>557</v>
      </c>
      <c r="Q11" s="5" t="s">
        <v>558</v>
      </c>
      <c r="R11" s="5" t="s">
        <v>559</v>
      </c>
      <c r="S11" s="5" t="s">
        <v>560</v>
      </c>
      <c r="T11" s="5" t="s">
        <v>507</v>
      </c>
    </row>
    <row r="12" spans="1:20" x14ac:dyDescent="0.2">
      <c r="A12" s="3" t="str">
        <f t="shared" si="0"/>
        <v>chr6:170599499-170601222</v>
      </c>
      <c r="B12" s="4">
        <f t="shared" si="1"/>
        <v>1723</v>
      </c>
      <c r="C12" s="4" t="s">
        <v>173</v>
      </c>
      <c r="D12" s="4">
        <v>170599499</v>
      </c>
      <c r="E12" s="4">
        <v>170601222</v>
      </c>
      <c r="F12" s="5" t="s">
        <v>35</v>
      </c>
      <c r="G12" s="5">
        <v>0</v>
      </c>
      <c r="H12" s="5" t="s">
        <v>500</v>
      </c>
      <c r="I12" s="5" t="s">
        <v>561</v>
      </c>
      <c r="J12" s="5" t="s">
        <v>561</v>
      </c>
      <c r="K12" s="5">
        <v>569</v>
      </c>
      <c r="L12" s="5" t="s">
        <v>562</v>
      </c>
      <c r="M12" s="5">
        <v>84498</v>
      </c>
      <c r="N12" s="5" t="s">
        <v>563</v>
      </c>
      <c r="O12" s="5" t="s">
        <v>564</v>
      </c>
      <c r="P12" s="5" t="s">
        <v>565</v>
      </c>
      <c r="Q12" s="5" t="s">
        <v>566</v>
      </c>
      <c r="R12" s="5" t="s">
        <v>567</v>
      </c>
      <c r="S12" s="5" t="s">
        <v>568</v>
      </c>
      <c r="T12" s="5" t="s">
        <v>507</v>
      </c>
    </row>
    <row r="13" spans="1:20" x14ac:dyDescent="0.2">
      <c r="A13" s="3" t="str">
        <f t="shared" si="0"/>
        <v>chr10:46640805-46641230</v>
      </c>
      <c r="B13" s="4">
        <f t="shared" si="1"/>
        <v>425</v>
      </c>
      <c r="C13" s="4" t="s">
        <v>351</v>
      </c>
      <c r="D13" s="4">
        <v>46640805</v>
      </c>
      <c r="E13" s="4">
        <v>46641230</v>
      </c>
      <c r="F13" s="5" t="s">
        <v>35</v>
      </c>
      <c r="G13" s="5">
        <v>0</v>
      </c>
      <c r="H13" s="5" t="s">
        <v>500</v>
      </c>
      <c r="I13" s="5" t="s">
        <v>569</v>
      </c>
      <c r="J13" s="5" t="s">
        <v>569</v>
      </c>
      <c r="K13" s="5">
        <v>28</v>
      </c>
      <c r="L13" s="5" t="s">
        <v>570</v>
      </c>
      <c r="M13" s="5">
        <v>26095</v>
      </c>
      <c r="N13" s="5" t="s">
        <v>571</v>
      </c>
      <c r="O13" s="5" t="s">
        <v>572</v>
      </c>
      <c r="P13" s="5" t="s">
        <v>573</v>
      </c>
      <c r="Q13" s="5" t="s">
        <v>574</v>
      </c>
      <c r="R13" s="5" t="s">
        <v>575</v>
      </c>
      <c r="S13" s="5" t="s">
        <v>576</v>
      </c>
      <c r="T13" s="5" t="s">
        <v>507</v>
      </c>
    </row>
    <row r="14" spans="1:20" x14ac:dyDescent="0.2">
      <c r="A14" s="3" t="str">
        <f t="shared" si="0"/>
        <v>chr2:111141915-111142283</v>
      </c>
      <c r="B14" s="4">
        <f t="shared" si="1"/>
        <v>368</v>
      </c>
      <c r="C14" s="4" t="s">
        <v>112</v>
      </c>
      <c r="D14" s="4">
        <v>111141915</v>
      </c>
      <c r="E14" s="4">
        <v>111142283</v>
      </c>
      <c r="F14" s="5" t="s">
        <v>35</v>
      </c>
      <c r="G14" s="5">
        <v>0</v>
      </c>
      <c r="H14" s="5" t="s">
        <v>500</v>
      </c>
      <c r="I14" s="5" t="s">
        <v>577</v>
      </c>
      <c r="J14" s="5" t="s">
        <v>577</v>
      </c>
      <c r="K14" s="5">
        <v>3</v>
      </c>
      <c r="L14" s="5" t="s">
        <v>578</v>
      </c>
      <c r="M14" s="5">
        <v>440894</v>
      </c>
      <c r="N14" s="5" t="s">
        <v>579</v>
      </c>
      <c r="O14" s="5" t="s">
        <v>578</v>
      </c>
      <c r="P14" s="5" t="s">
        <v>580</v>
      </c>
      <c r="Q14" s="5" t="s">
        <v>581</v>
      </c>
      <c r="R14" s="5" t="s">
        <v>18</v>
      </c>
      <c r="S14" s="5" t="s">
        <v>582</v>
      </c>
      <c r="T14" s="5" t="s">
        <v>583</v>
      </c>
    </row>
    <row r="15" spans="1:20" x14ac:dyDescent="0.2">
      <c r="A15" s="3" t="str">
        <f t="shared" si="0"/>
        <v>chrX:154689471-154689788</v>
      </c>
      <c r="B15" s="4">
        <f t="shared" si="1"/>
        <v>317</v>
      </c>
      <c r="C15" s="4" t="s">
        <v>16</v>
      </c>
      <c r="D15" s="4">
        <v>154689471</v>
      </c>
      <c r="E15" s="4">
        <v>154689788</v>
      </c>
      <c r="F15" s="5" t="s">
        <v>35</v>
      </c>
      <c r="G15" s="5">
        <v>0</v>
      </c>
      <c r="H15" s="5" t="s">
        <v>500</v>
      </c>
      <c r="I15" s="5" t="s">
        <v>584</v>
      </c>
      <c r="J15" s="5" t="s">
        <v>584</v>
      </c>
      <c r="K15" s="5">
        <v>-33</v>
      </c>
      <c r="L15" s="5" t="s">
        <v>532</v>
      </c>
      <c r="M15" s="5">
        <v>474382</v>
      </c>
      <c r="N15" s="5" t="s">
        <v>533</v>
      </c>
      <c r="O15" s="5" t="s">
        <v>532</v>
      </c>
      <c r="P15" s="5" t="s">
        <v>534</v>
      </c>
      <c r="Q15" s="5" t="s">
        <v>535</v>
      </c>
      <c r="R15" s="5" t="s">
        <v>536</v>
      </c>
      <c r="S15" s="5" t="s">
        <v>537</v>
      </c>
      <c r="T15" s="5" t="s">
        <v>507</v>
      </c>
    </row>
    <row r="16" spans="1:20" x14ac:dyDescent="0.2">
      <c r="A16" s="3" t="str">
        <f t="shared" si="0"/>
        <v>chr16:29465354-29466021</v>
      </c>
      <c r="B16" s="4">
        <f t="shared" si="1"/>
        <v>667</v>
      </c>
      <c r="C16" s="4" t="s">
        <v>374</v>
      </c>
      <c r="D16" s="4">
        <v>29465354</v>
      </c>
      <c r="E16" s="4">
        <v>29466021</v>
      </c>
      <c r="F16" s="5" t="s">
        <v>35</v>
      </c>
      <c r="G16" s="5">
        <v>0</v>
      </c>
      <c r="H16" s="5" t="s">
        <v>500</v>
      </c>
      <c r="I16" s="5" t="s">
        <v>585</v>
      </c>
      <c r="J16" s="5" t="s">
        <v>585</v>
      </c>
      <c r="K16" s="5">
        <v>-135</v>
      </c>
      <c r="L16" s="5" t="s">
        <v>586</v>
      </c>
      <c r="M16" s="5">
        <v>548593</v>
      </c>
      <c r="N16" s="5" t="s">
        <v>587</v>
      </c>
      <c r="O16" s="5" t="s">
        <v>586</v>
      </c>
      <c r="P16" s="5" t="s">
        <v>588</v>
      </c>
      <c r="Q16" s="5" t="s">
        <v>589</v>
      </c>
      <c r="R16" s="5" t="s">
        <v>590</v>
      </c>
      <c r="S16" s="5" t="s">
        <v>591</v>
      </c>
      <c r="T16" s="5" t="s">
        <v>507</v>
      </c>
    </row>
    <row r="17" spans="1:20" x14ac:dyDescent="0.2">
      <c r="A17" s="3" t="str">
        <f t="shared" si="0"/>
        <v>chr9:33523495-33524610</v>
      </c>
      <c r="B17" s="4">
        <f t="shared" si="1"/>
        <v>1115</v>
      </c>
      <c r="C17" s="4" t="s">
        <v>323</v>
      </c>
      <c r="D17" s="4">
        <v>33523495</v>
      </c>
      <c r="E17" s="4">
        <v>33524610</v>
      </c>
      <c r="F17" s="5" t="s">
        <v>35</v>
      </c>
      <c r="G17" s="5">
        <v>0</v>
      </c>
      <c r="H17" s="5" t="s">
        <v>500</v>
      </c>
      <c r="I17" s="5" t="s">
        <v>592</v>
      </c>
      <c r="J17" s="5" t="s">
        <v>592</v>
      </c>
      <c r="K17" s="5">
        <v>-359</v>
      </c>
      <c r="L17" s="5" t="s">
        <v>593</v>
      </c>
      <c r="M17" s="5">
        <v>441459</v>
      </c>
      <c r="N17" s="5" t="s">
        <v>594</v>
      </c>
      <c r="O17" s="5" t="s">
        <v>595</v>
      </c>
      <c r="P17" s="5" t="s">
        <v>596</v>
      </c>
      <c r="Q17" s="5" t="s">
        <v>597</v>
      </c>
      <c r="R17" s="5" t="s">
        <v>598</v>
      </c>
      <c r="S17" s="5" t="s">
        <v>599</v>
      </c>
      <c r="T17" s="5" t="s">
        <v>507</v>
      </c>
    </row>
    <row r="18" spans="1:20" x14ac:dyDescent="0.2">
      <c r="A18" s="3" t="str">
        <f t="shared" si="0"/>
        <v>chr2:131307270-131307613</v>
      </c>
      <c r="B18" s="4">
        <f t="shared" si="1"/>
        <v>343</v>
      </c>
      <c r="C18" s="4" t="s">
        <v>112</v>
      </c>
      <c r="D18" s="4">
        <v>131307270</v>
      </c>
      <c r="E18" s="4">
        <v>131307613</v>
      </c>
      <c r="F18" s="5" t="s">
        <v>35</v>
      </c>
      <c r="G18" s="5">
        <v>0</v>
      </c>
      <c r="H18" s="5" t="s">
        <v>500</v>
      </c>
      <c r="I18" s="5" t="s">
        <v>523</v>
      </c>
      <c r="J18" s="5" t="s">
        <v>523</v>
      </c>
      <c r="K18" s="5">
        <v>27</v>
      </c>
      <c r="L18" s="5" t="s">
        <v>524</v>
      </c>
      <c r="M18" s="5">
        <v>150527</v>
      </c>
      <c r="N18" s="5" t="s">
        <v>525</v>
      </c>
      <c r="O18" s="5" t="s">
        <v>526</v>
      </c>
      <c r="P18" s="5" t="s">
        <v>527</v>
      </c>
      <c r="Q18" s="5" t="s">
        <v>528</v>
      </c>
      <c r="R18" s="5" t="s">
        <v>529</v>
      </c>
      <c r="S18" s="5" t="s">
        <v>530</v>
      </c>
      <c r="T18" s="5" t="s">
        <v>511</v>
      </c>
    </row>
    <row r="19" spans="1:20" x14ac:dyDescent="0.2">
      <c r="A19" s="3" t="str">
        <f t="shared" si="0"/>
        <v>chr2:131307273-131307613</v>
      </c>
      <c r="B19" s="4">
        <f t="shared" si="1"/>
        <v>340</v>
      </c>
      <c r="C19" s="4" t="s">
        <v>112</v>
      </c>
      <c r="D19" s="4">
        <v>131307273</v>
      </c>
      <c r="E19" s="4">
        <v>131307613</v>
      </c>
      <c r="F19" s="5" t="s">
        <v>35</v>
      </c>
      <c r="G19" s="5">
        <v>0</v>
      </c>
      <c r="H19" s="5" t="s">
        <v>500</v>
      </c>
      <c r="I19" s="5" t="s">
        <v>523</v>
      </c>
      <c r="J19" s="5" t="s">
        <v>523</v>
      </c>
      <c r="K19" s="5">
        <v>25</v>
      </c>
      <c r="L19" s="5" t="s">
        <v>524</v>
      </c>
      <c r="M19" s="5">
        <v>150527</v>
      </c>
      <c r="N19" s="5" t="s">
        <v>525</v>
      </c>
      <c r="O19" s="5" t="s">
        <v>526</v>
      </c>
      <c r="P19" s="5" t="s">
        <v>527</v>
      </c>
      <c r="Q19" s="5" t="s">
        <v>528</v>
      </c>
      <c r="R19" s="5" t="s">
        <v>529</v>
      </c>
      <c r="S19" s="5" t="s">
        <v>530</v>
      </c>
      <c r="T19" s="5" t="s">
        <v>511</v>
      </c>
    </row>
    <row r="20" spans="1:20" x14ac:dyDescent="0.2">
      <c r="A20" s="3" t="str">
        <f t="shared" si="0"/>
        <v>chrX:49226053-49226337</v>
      </c>
      <c r="B20" s="4">
        <f t="shared" si="1"/>
        <v>284</v>
      </c>
      <c r="C20" s="4" t="s">
        <v>16</v>
      </c>
      <c r="D20" s="4">
        <v>49226053</v>
      </c>
      <c r="E20" s="4">
        <v>49226337</v>
      </c>
      <c r="F20" s="5" t="s">
        <v>35</v>
      </c>
      <c r="G20" s="5">
        <v>0</v>
      </c>
      <c r="H20" s="5" t="s">
        <v>500</v>
      </c>
      <c r="I20" s="5" t="s">
        <v>600</v>
      </c>
      <c r="J20" s="5" t="s">
        <v>600</v>
      </c>
      <c r="K20" s="5">
        <v>24</v>
      </c>
      <c r="L20" s="5" t="s">
        <v>601</v>
      </c>
      <c r="M20" s="5">
        <v>2574</v>
      </c>
      <c r="N20" s="5" t="s">
        <v>519</v>
      </c>
      <c r="O20" s="5" t="s">
        <v>601</v>
      </c>
      <c r="Q20" s="5" t="s">
        <v>602</v>
      </c>
      <c r="R20" s="5" t="s">
        <v>603</v>
      </c>
      <c r="S20" s="5" t="s">
        <v>604</v>
      </c>
      <c r="T20" s="5" t="s">
        <v>507</v>
      </c>
    </row>
    <row r="21" spans="1:20" x14ac:dyDescent="0.2">
      <c r="A21" s="3" t="str">
        <f t="shared" si="0"/>
        <v>chr8:86574544-86575248</v>
      </c>
      <c r="B21" s="4">
        <f t="shared" si="1"/>
        <v>704</v>
      </c>
      <c r="C21" s="4" t="s">
        <v>282</v>
      </c>
      <c r="D21" s="4">
        <v>86574544</v>
      </c>
      <c r="E21" s="4">
        <v>86575248</v>
      </c>
      <c r="F21" s="5" t="s">
        <v>35</v>
      </c>
      <c r="G21" s="5">
        <v>0</v>
      </c>
      <c r="H21" s="5" t="s">
        <v>500</v>
      </c>
      <c r="I21" s="5" t="s">
        <v>605</v>
      </c>
      <c r="J21" s="5" t="s">
        <v>605</v>
      </c>
      <c r="K21" s="5">
        <v>-154</v>
      </c>
      <c r="L21" s="5" t="s">
        <v>313</v>
      </c>
      <c r="M21" s="5">
        <v>100288527</v>
      </c>
      <c r="N21" s="5" t="s">
        <v>509</v>
      </c>
      <c r="O21" s="5" t="s">
        <v>313</v>
      </c>
      <c r="Q21" s="5" t="s">
        <v>312</v>
      </c>
      <c r="R21" s="5" t="s">
        <v>18</v>
      </c>
      <c r="S21" s="5" t="s">
        <v>510</v>
      </c>
      <c r="T21" s="5" t="s">
        <v>511</v>
      </c>
    </row>
    <row r="22" spans="1:20" x14ac:dyDescent="0.2">
      <c r="A22" s="3" t="str">
        <f t="shared" si="0"/>
        <v>chr3:75721295-75721631</v>
      </c>
      <c r="B22" s="4">
        <f t="shared" si="1"/>
        <v>336</v>
      </c>
      <c r="C22" s="4" t="s">
        <v>133</v>
      </c>
      <c r="D22" s="4">
        <v>75721295</v>
      </c>
      <c r="E22" s="4">
        <v>75721631</v>
      </c>
      <c r="F22" s="5" t="s">
        <v>35</v>
      </c>
      <c r="G22" s="5">
        <v>0</v>
      </c>
      <c r="H22" s="5" t="s">
        <v>500</v>
      </c>
      <c r="I22" s="5" t="s">
        <v>606</v>
      </c>
      <c r="J22" s="5" t="s">
        <v>606</v>
      </c>
      <c r="K22" s="5">
        <v>31</v>
      </c>
      <c r="L22" s="5" t="s">
        <v>607</v>
      </c>
      <c r="M22" s="5">
        <v>401074</v>
      </c>
      <c r="N22" s="5" t="s">
        <v>608</v>
      </c>
      <c r="O22" s="5" t="s">
        <v>609</v>
      </c>
      <c r="P22" s="5" t="s">
        <v>610</v>
      </c>
      <c r="Q22" s="5" t="s">
        <v>611</v>
      </c>
      <c r="R22" s="5" t="s">
        <v>18</v>
      </c>
      <c r="S22" s="5" t="s">
        <v>612</v>
      </c>
      <c r="T22" s="5" t="s">
        <v>583</v>
      </c>
    </row>
    <row r="23" spans="1:20" x14ac:dyDescent="0.2">
      <c r="A23" s="3" t="str">
        <f t="shared" si="0"/>
        <v>chr8:53477823-53478627</v>
      </c>
      <c r="B23" s="4">
        <f t="shared" si="1"/>
        <v>804</v>
      </c>
      <c r="C23" s="4" t="s">
        <v>282</v>
      </c>
      <c r="D23" s="4">
        <v>53477823</v>
      </c>
      <c r="E23" s="4">
        <v>53478627</v>
      </c>
      <c r="F23" s="5" t="s">
        <v>35</v>
      </c>
      <c r="G23" s="5">
        <v>0</v>
      </c>
      <c r="H23" s="5" t="s">
        <v>500</v>
      </c>
      <c r="I23" s="5" t="s">
        <v>613</v>
      </c>
      <c r="J23" s="5" t="s">
        <v>613</v>
      </c>
      <c r="K23" s="5">
        <v>-204</v>
      </c>
      <c r="L23" s="5" t="s">
        <v>285</v>
      </c>
      <c r="M23" s="5">
        <v>389658</v>
      </c>
      <c r="N23" s="5" t="s">
        <v>614</v>
      </c>
      <c r="O23" s="5" t="s">
        <v>285</v>
      </c>
      <c r="P23" s="5" t="s">
        <v>615</v>
      </c>
      <c r="Q23" s="5" t="s">
        <v>616</v>
      </c>
      <c r="R23" s="5" t="s">
        <v>617</v>
      </c>
      <c r="S23" s="5" t="s">
        <v>618</v>
      </c>
      <c r="T23" s="5" t="s">
        <v>507</v>
      </c>
    </row>
    <row r="24" spans="1:20" x14ac:dyDescent="0.2">
      <c r="A24" s="3" t="str">
        <f t="shared" si="0"/>
        <v>chr2:45169506-45171017</v>
      </c>
      <c r="B24" s="4">
        <f t="shared" si="1"/>
        <v>1511</v>
      </c>
      <c r="C24" s="4" t="s">
        <v>112</v>
      </c>
      <c r="D24" s="4">
        <v>45169506</v>
      </c>
      <c r="E24" s="4">
        <v>45171017</v>
      </c>
      <c r="F24" s="5" t="s">
        <v>35</v>
      </c>
      <c r="G24" s="5">
        <v>0</v>
      </c>
      <c r="H24" s="5" t="s">
        <v>500</v>
      </c>
      <c r="I24" s="5" t="s">
        <v>619</v>
      </c>
      <c r="J24" s="5" t="s">
        <v>539</v>
      </c>
      <c r="K24" s="5">
        <v>1224</v>
      </c>
      <c r="L24" s="5" t="s">
        <v>115</v>
      </c>
      <c r="M24" s="5">
        <v>6496</v>
      </c>
      <c r="N24" s="5" t="s">
        <v>620</v>
      </c>
      <c r="O24" s="5" t="s">
        <v>115</v>
      </c>
      <c r="P24" s="5" t="s">
        <v>621</v>
      </c>
      <c r="Q24" s="5" t="s">
        <v>114</v>
      </c>
      <c r="R24" s="5" t="s">
        <v>622</v>
      </c>
      <c r="S24" s="5" t="s">
        <v>623</v>
      </c>
      <c r="T24" s="5" t="s">
        <v>507</v>
      </c>
    </row>
    <row r="25" spans="1:20" x14ac:dyDescent="0.2">
      <c r="A25" s="3" t="str">
        <f t="shared" si="0"/>
        <v>chrX:154610236-154610627</v>
      </c>
      <c r="B25" s="4">
        <f t="shared" si="1"/>
        <v>391</v>
      </c>
      <c r="C25" s="4" t="s">
        <v>16</v>
      </c>
      <c r="D25" s="4">
        <v>154610236</v>
      </c>
      <c r="E25" s="4">
        <v>154610627</v>
      </c>
      <c r="F25" s="5" t="s">
        <v>35</v>
      </c>
      <c r="G25" s="5">
        <v>0</v>
      </c>
      <c r="H25" s="5" t="s">
        <v>500</v>
      </c>
      <c r="I25" s="5" t="s">
        <v>624</v>
      </c>
      <c r="J25" s="5" t="s">
        <v>624</v>
      </c>
      <c r="K25" s="5">
        <v>3</v>
      </c>
      <c r="L25" s="5" t="s">
        <v>532</v>
      </c>
      <c r="M25" s="5">
        <v>474382</v>
      </c>
      <c r="N25" s="5" t="s">
        <v>533</v>
      </c>
      <c r="O25" s="5" t="s">
        <v>532</v>
      </c>
      <c r="P25" s="5" t="s">
        <v>534</v>
      </c>
      <c r="Q25" s="5" t="s">
        <v>535</v>
      </c>
      <c r="R25" s="5" t="s">
        <v>536</v>
      </c>
      <c r="S25" s="5" t="s">
        <v>537</v>
      </c>
      <c r="T25" s="5" t="s">
        <v>507</v>
      </c>
    </row>
    <row r="26" spans="1:20" x14ac:dyDescent="0.2">
      <c r="A26" s="3" t="str">
        <f t="shared" si="0"/>
        <v>chrX:49315807-49316091</v>
      </c>
      <c r="B26" s="4">
        <f t="shared" si="1"/>
        <v>284</v>
      </c>
      <c r="C26" s="4" t="s">
        <v>16</v>
      </c>
      <c r="D26" s="4">
        <v>49315807</v>
      </c>
      <c r="E26" s="4">
        <v>49316091</v>
      </c>
      <c r="F26" s="5" t="s">
        <v>35</v>
      </c>
      <c r="G26" s="5">
        <v>0</v>
      </c>
      <c r="H26" s="5" t="s">
        <v>500</v>
      </c>
      <c r="I26" s="5" t="s">
        <v>554</v>
      </c>
      <c r="J26" s="5" t="s">
        <v>554</v>
      </c>
      <c r="K26" s="5">
        <v>57</v>
      </c>
      <c r="L26" s="5" t="s">
        <v>555</v>
      </c>
      <c r="M26" s="5">
        <v>729422</v>
      </c>
      <c r="N26" s="5" t="s">
        <v>556</v>
      </c>
      <c r="O26" s="5" t="s">
        <v>555</v>
      </c>
      <c r="P26" s="5" t="s">
        <v>557</v>
      </c>
      <c r="Q26" s="5" t="s">
        <v>558</v>
      </c>
      <c r="R26" s="5" t="s">
        <v>559</v>
      </c>
      <c r="S26" s="5" t="s">
        <v>560</v>
      </c>
      <c r="T26" s="5" t="s">
        <v>507</v>
      </c>
    </row>
    <row r="27" spans="1:20" x14ac:dyDescent="0.2">
      <c r="A27" s="3" t="str">
        <f t="shared" si="0"/>
        <v>chr10:48827593-48828126</v>
      </c>
      <c r="B27" s="4">
        <f t="shared" si="1"/>
        <v>533</v>
      </c>
      <c r="C27" s="4" t="s">
        <v>351</v>
      </c>
      <c r="D27" s="4">
        <v>48827593</v>
      </c>
      <c r="E27" s="4">
        <v>48828126</v>
      </c>
      <c r="F27" s="5" t="s">
        <v>35</v>
      </c>
      <c r="G27" s="5">
        <v>0</v>
      </c>
      <c r="H27" s="5" t="s">
        <v>500</v>
      </c>
      <c r="I27" s="5" t="s">
        <v>625</v>
      </c>
      <c r="J27" s="5" t="s">
        <v>625</v>
      </c>
      <c r="K27" s="5">
        <v>107</v>
      </c>
      <c r="L27" s="5" t="s">
        <v>626</v>
      </c>
      <c r="M27" s="5">
        <v>26095</v>
      </c>
      <c r="N27" s="5" t="s">
        <v>571</v>
      </c>
      <c r="O27" s="5" t="s">
        <v>572</v>
      </c>
      <c r="P27" s="5" t="s">
        <v>573</v>
      </c>
      <c r="Q27" s="5" t="s">
        <v>574</v>
      </c>
      <c r="R27" s="5" t="s">
        <v>575</v>
      </c>
      <c r="S27" s="5" t="s">
        <v>576</v>
      </c>
      <c r="T27" s="5" t="s">
        <v>507</v>
      </c>
    </row>
    <row r="28" spans="1:20" x14ac:dyDescent="0.2">
      <c r="A28" s="3" t="str">
        <f t="shared" si="0"/>
        <v>chr8:86815592-86816296</v>
      </c>
      <c r="B28" s="4">
        <f t="shared" si="1"/>
        <v>704</v>
      </c>
      <c r="C28" s="4" t="s">
        <v>282</v>
      </c>
      <c r="D28" s="4">
        <v>86815592</v>
      </c>
      <c r="E28" s="4">
        <v>86816296</v>
      </c>
      <c r="F28" s="5" t="s">
        <v>35</v>
      </c>
      <c r="G28" s="5">
        <v>0</v>
      </c>
      <c r="H28" s="5" t="s">
        <v>500</v>
      </c>
      <c r="I28" s="5" t="s">
        <v>627</v>
      </c>
      <c r="J28" s="5" t="s">
        <v>627</v>
      </c>
      <c r="K28" s="5">
        <v>-154</v>
      </c>
      <c r="L28" s="5" t="s">
        <v>313</v>
      </c>
      <c r="M28" s="5">
        <v>100288527</v>
      </c>
      <c r="N28" s="5" t="s">
        <v>509</v>
      </c>
      <c r="O28" s="5" t="s">
        <v>313</v>
      </c>
      <c r="Q28" s="5" t="s">
        <v>312</v>
      </c>
      <c r="R28" s="5" t="s">
        <v>18</v>
      </c>
      <c r="S28" s="5" t="s">
        <v>510</v>
      </c>
      <c r="T28" s="5" t="s">
        <v>511</v>
      </c>
    </row>
    <row r="29" spans="1:20" x14ac:dyDescent="0.2">
      <c r="A29" s="3" t="str">
        <f t="shared" si="0"/>
        <v>chr1:206136441-206138639</v>
      </c>
      <c r="B29" s="4">
        <f t="shared" si="1"/>
        <v>2198</v>
      </c>
      <c r="C29" s="4" t="s">
        <v>41</v>
      </c>
      <c r="D29" s="4">
        <v>206136441</v>
      </c>
      <c r="E29" s="4">
        <v>206138639</v>
      </c>
      <c r="F29" s="5" t="s">
        <v>35</v>
      </c>
      <c r="G29" s="5">
        <v>0</v>
      </c>
      <c r="H29" s="5" t="s">
        <v>500</v>
      </c>
      <c r="I29" s="5" t="s">
        <v>628</v>
      </c>
      <c r="J29" s="5" t="s">
        <v>628</v>
      </c>
      <c r="K29" s="5">
        <v>275</v>
      </c>
      <c r="L29" s="5" t="s">
        <v>629</v>
      </c>
      <c r="M29" s="5">
        <v>729533</v>
      </c>
      <c r="N29" s="5" t="s">
        <v>630</v>
      </c>
      <c r="O29" s="5" t="s">
        <v>69</v>
      </c>
      <c r="P29" s="5" t="s">
        <v>631</v>
      </c>
      <c r="Q29" s="5" t="s">
        <v>68</v>
      </c>
      <c r="R29" s="5" t="s">
        <v>632</v>
      </c>
      <c r="S29" s="5" t="s">
        <v>633</v>
      </c>
      <c r="T29" s="5" t="s">
        <v>507</v>
      </c>
    </row>
    <row r="30" spans="1:20" x14ac:dyDescent="0.2">
      <c r="A30" s="3" t="str">
        <f t="shared" si="0"/>
        <v>chr7:44080024-44080568</v>
      </c>
      <c r="B30" s="4">
        <f t="shared" si="1"/>
        <v>544</v>
      </c>
      <c r="C30" s="4" t="s">
        <v>258</v>
      </c>
      <c r="D30" s="4">
        <v>44080024</v>
      </c>
      <c r="E30" s="4">
        <v>44080568</v>
      </c>
      <c r="F30" s="5" t="s">
        <v>35</v>
      </c>
      <c r="G30" s="5">
        <v>0</v>
      </c>
      <c r="H30" s="5" t="s">
        <v>500</v>
      </c>
      <c r="I30" s="5" t="s">
        <v>634</v>
      </c>
      <c r="J30" s="5" t="s">
        <v>634</v>
      </c>
      <c r="K30" s="5">
        <v>-74</v>
      </c>
      <c r="L30" s="5" t="s">
        <v>635</v>
      </c>
      <c r="M30" s="5">
        <v>401331</v>
      </c>
      <c r="N30" s="5" t="s">
        <v>636</v>
      </c>
      <c r="O30" s="5" t="s">
        <v>635</v>
      </c>
      <c r="Q30" s="5" t="s">
        <v>637</v>
      </c>
      <c r="R30" s="5" t="s">
        <v>638</v>
      </c>
      <c r="S30" s="5" t="s">
        <v>639</v>
      </c>
      <c r="T30" s="5" t="s">
        <v>511</v>
      </c>
    </row>
    <row r="31" spans="1:20" x14ac:dyDescent="0.2">
      <c r="A31" s="3" t="str">
        <f t="shared" si="0"/>
        <v>chr8:86803399-86804103</v>
      </c>
      <c r="B31" s="4">
        <f t="shared" si="1"/>
        <v>704</v>
      </c>
      <c r="C31" s="4" t="s">
        <v>282</v>
      </c>
      <c r="D31" s="4">
        <v>86803399</v>
      </c>
      <c r="E31" s="4">
        <v>86804103</v>
      </c>
      <c r="F31" s="5" t="s">
        <v>35</v>
      </c>
      <c r="G31" s="5">
        <v>0</v>
      </c>
      <c r="H31" s="5" t="s">
        <v>500</v>
      </c>
      <c r="I31" s="5" t="s">
        <v>640</v>
      </c>
      <c r="J31" s="5" t="s">
        <v>640</v>
      </c>
      <c r="K31" s="5">
        <v>-154</v>
      </c>
      <c r="L31" s="5" t="s">
        <v>313</v>
      </c>
      <c r="M31" s="5">
        <v>100288527</v>
      </c>
      <c r="N31" s="5" t="s">
        <v>509</v>
      </c>
      <c r="O31" s="5" t="s">
        <v>313</v>
      </c>
      <c r="Q31" s="5" t="s">
        <v>312</v>
      </c>
      <c r="R31" s="5" t="s">
        <v>18</v>
      </c>
      <c r="S31" s="5" t="s">
        <v>510</v>
      </c>
      <c r="T31" s="5" t="s">
        <v>511</v>
      </c>
    </row>
    <row r="32" spans="1:20" x14ac:dyDescent="0.2">
      <c r="A32" s="3" t="str">
        <f t="shared" si="0"/>
        <v>chrX:49187975-49188303</v>
      </c>
      <c r="B32" s="4">
        <f t="shared" si="1"/>
        <v>328</v>
      </c>
      <c r="C32" s="4" t="s">
        <v>16</v>
      </c>
      <c r="D32" s="4">
        <v>49187975</v>
      </c>
      <c r="E32" s="4">
        <v>49188303</v>
      </c>
      <c r="F32" s="5" t="s">
        <v>35</v>
      </c>
      <c r="G32" s="5">
        <v>0</v>
      </c>
      <c r="H32" s="5" t="s">
        <v>500</v>
      </c>
      <c r="I32" s="5" t="s">
        <v>641</v>
      </c>
      <c r="J32" s="5" t="s">
        <v>641</v>
      </c>
      <c r="K32" s="5">
        <v>35</v>
      </c>
      <c r="L32" s="5" t="s">
        <v>642</v>
      </c>
      <c r="M32" s="5">
        <v>100101629</v>
      </c>
      <c r="N32" s="5" t="s">
        <v>643</v>
      </c>
      <c r="O32" s="5" t="s">
        <v>642</v>
      </c>
      <c r="Q32" s="5" t="s">
        <v>644</v>
      </c>
      <c r="R32" s="5" t="s">
        <v>645</v>
      </c>
      <c r="S32" s="5" t="s">
        <v>646</v>
      </c>
      <c r="T32" s="5" t="s">
        <v>507</v>
      </c>
    </row>
    <row r="33" spans="1:20" x14ac:dyDescent="0.2">
      <c r="A33" s="3" t="str">
        <f t="shared" si="0"/>
        <v>chr18:44556015-44556671</v>
      </c>
      <c r="B33" s="4">
        <f t="shared" si="1"/>
        <v>656</v>
      </c>
      <c r="C33" s="4" t="s">
        <v>453</v>
      </c>
      <c r="D33" s="4">
        <v>44556015</v>
      </c>
      <c r="E33" s="4">
        <v>44556671</v>
      </c>
      <c r="F33" s="5" t="s">
        <v>35</v>
      </c>
      <c r="G33" s="5">
        <v>0</v>
      </c>
      <c r="H33" s="5" t="s">
        <v>500</v>
      </c>
      <c r="I33" s="5" t="s">
        <v>647</v>
      </c>
      <c r="J33" s="5" t="s">
        <v>647</v>
      </c>
      <c r="K33" s="5">
        <v>106</v>
      </c>
      <c r="L33" s="5" t="s">
        <v>648</v>
      </c>
      <c r="M33" s="5">
        <v>162699</v>
      </c>
      <c r="N33" s="5" t="s">
        <v>649</v>
      </c>
      <c r="O33" s="5" t="s">
        <v>648</v>
      </c>
      <c r="P33" s="5" t="s">
        <v>650</v>
      </c>
      <c r="Q33" s="5" t="s">
        <v>651</v>
      </c>
      <c r="R33" s="5" t="s">
        <v>652</v>
      </c>
      <c r="S33" s="5" t="s">
        <v>653</v>
      </c>
      <c r="T33" s="5" t="s">
        <v>507</v>
      </c>
    </row>
    <row r="34" spans="1:20" x14ac:dyDescent="0.2">
      <c r="A34" s="3" t="str">
        <f t="shared" si="0"/>
        <v>chrX:152240132-152241018</v>
      </c>
      <c r="B34" s="4">
        <f t="shared" si="1"/>
        <v>886</v>
      </c>
      <c r="C34" s="4" t="s">
        <v>16</v>
      </c>
      <c r="D34" s="4">
        <v>152240132</v>
      </c>
      <c r="E34" s="4">
        <v>152241018</v>
      </c>
      <c r="F34" s="5" t="s">
        <v>35</v>
      </c>
      <c r="G34" s="5">
        <v>0</v>
      </c>
      <c r="H34" s="5" t="s">
        <v>500</v>
      </c>
      <c r="I34" s="5" t="s">
        <v>654</v>
      </c>
      <c r="J34" s="5" t="s">
        <v>654</v>
      </c>
      <c r="K34" s="5">
        <v>-222</v>
      </c>
      <c r="L34" s="5" t="s">
        <v>540</v>
      </c>
      <c r="M34" s="5">
        <v>84968</v>
      </c>
      <c r="N34" s="5" t="s">
        <v>541</v>
      </c>
      <c r="O34" s="5" t="s">
        <v>540</v>
      </c>
      <c r="P34" s="5" t="s">
        <v>542</v>
      </c>
      <c r="Q34" s="5" t="s">
        <v>543</v>
      </c>
      <c r="R34" s="5" t="s">
        <v>544</v>
      </c>
      <c r="S34" s="5" t="s">
        <v>545</v>
      </c>
      <c r="T34" s="5" t="s">
        <v>507</v>
      </c>
    </row>
    <row r="35" spans="1:20" x14ac:dyDescent="0.2">
      <c r="A35" s="3" t="str">
        <f t="shared" si="0"/>
        <v>chrX:151867178-151867444</v>
      </c>
      <c r="B35" s="4">
        <f t="shared" si="1"/>
        <v>266</v>
      </c>
      <c r="C35" s="4" t="s">
        <v>16</v>
      </c>
      <c r="D35" s="4">
        <v>151867178</v>
      </c>
      <c r="E35" s="4">
        <v>151867444</v>
      </c>
      <c r="F35" s="5" t="s">
        <v>35</v>
      </c>
      <c r="G35" s="5">
        <v>0</v>
      </c>
      <c r="H35" s="5" t="s">
        <v>500</v>
      </c>
      <c r="I35" s="5" t="s">
        <v>655</v>
      </c>
      <c r="J35" s="5" t="s">
        <v>655</v>
      </c>
      <c r="K35" s="5">
        <v>79</v>
      </c>
      <c r="L35" s="5" t="s">
        <v>656</v>
      </c>
      <c r="M35" s="5">
        <v>4105</v>
      </c>
      <c r="N35" s="5" t="s">
        <v>657</v>
      </c>
      <c r="O35" s="5" t="s">
        <v>656</v>
      </c>
      <c r="P35" s="5" t="s">
        <v>658</v>
      </c>
      <c r="Q35" s="5" t="s">
        <v>659</v>
      </c>
      <c r="R35" s="5" t="s">
        <v>660</v>
      </c>
      <c r="S35" s="5" t="s">
        <v>661</v>
      </c>
      <c r="T35" s="5" t="s">
        <v>507</v>
      </c>
    </row>
    <row r="36" spans="1:20" x14ac:dyDescent="0.2">
      <c r="A36" s="3" t="str">
        <f t="shared" si="0"/>
        <v>chr16:18438671-18438924</v>
      </c>
      <c r="B36" s="4">
        <f t="shared" si="1"/>
        <v>253</v>
      </c>
      <c r="C36" s="4" t="s">
        <v>374</v>
      </c>
      <c r="D36" s="4">
        <v>18438671</v>
      </c>
      <c r="E36" s="4">
        <v>18438924</v>
      </c>
      <c r="F36" s="5" t="s">
        <v>35</v>
      </c>
      <c r="G36" s="5">
        <v>0</v>
      </c>
      <c r="H36" s="5" t="s">
        <v>500</v>
      </c>
      <c r="I36" s="5" t="s">
        <v>662</v>
      </c>
      <c r="J36" s="5" t="s">
        <v>662</v>
      </c>
      <c r="K36" s="5">
        <v>-861</v>
      </c>
      <c r="L36" s="5" t="s">
        <v>663</v>
      </c>
      <c r="M36" s="5">
        <v>102466812</v>
      </c>
      <c r="O36" s="5" t="s">
        <v>663</v>
      </c>
      <c r="P36" s="5" t="s">
        <v>664</v>
      </c>
      <c r="Q36" s="5" t="s">
        <v>665</v>
      </c>
      <c r="R36" s="5" t="s">
        <v>666</v>
      </c>
      <c r="S36" s="5" t="s">
        <v>667</v>
      </c>
      <c r="T36" s="5" t="s">
        <v>583</v>
      </c>
    </row>
    <row r="37" spans="1:20" x14ac:dyDescent="0.2">
      <c r="A37" s="3" t="str">
        <f t="shared" si="0"/>
        <v>chr20:26188716-26190348</v>
      </c>
      <c r="B37" s="4">
        <f t="shared" si="1"/>
        <v>1632</v>
      </c>
      <c r="C37" s="4" t="s">
        <v>474</v>
      </c>
      <c r="D37" s="4">
        <v>26188716</v>
      </c>
      <c r="E37" s="4">
        <v>26190348</v>
      </c>
      <c r="F37" s="5" t="s">
        <v>35</v>
      </c>
      <c r="G37" s="5">
        <v>0</v>
      </c>
      <c r="H37" s="5" t="s">
        <v>500</v>
      </c>
      <c r="I37" s="5" t="s">
        <v>668</v>
      </c>
      <c r="J37" s="5" t="s">
        <v>668</v>
      </c>
      <c r="K37" s="5">
        <v>337</v>
      </c>
      <c r="L37" s="5" t="s">
        <v>669</v>
      </c>
      <c r="M37" s="5">
        <v>284801</v>
      </c>
      <c r="N37" s="5" t="s">
        <v>670</v>
      </c>
      <c r="O37" s="5" t="s">
        <v>669</v>
      </c>
      <c r="P37" s="5" t="s">
        <v>671</v>
      </c>
      <c r="Q37" s="5" t="s">
        <v>672</v>
      </c>
      <c r="R37" s="5" t="s">
        <v>18</v>
      </c>
      <c r="S37" s="5" t="s">
        <v>673</v>
      </c>
      <c r="T37" s="5" t="s">
        <v>583</v>
      </c>
    </row>
    <row r="38" spans="1:20" x14ac:dyDescent="0.2">
      <c r="A38" s="3" t="str">
        <f t="shared" si="0"/>
        <v>chr16:16460734-16461615</v>
      </c>
      <c r="B38" s="4">
        <f t="shared" si="1"/>
        <v>881</v>
      </c>
      <c r="C38" s="4" t="s">
        <v>374</v>
      </c>
      <c r="D38" s="4">
        <v>16460734</v>
      </c>
      <c r="E38" s="4">
        <v>16461615</v>
      </c>
      <c r="F38" s="5" t="s">
        <v>35</v>
      </c>
      <c r="G38" s="5">
        <v>0</v>
      </c>
      <c r="H38" s="5" t="s">
        <v>500</v>
      </c>
      <c r="I38" s="5" t="s">
        <v>674</v>
      </c>
      <c r="J38" s="5" t="s">
        <v>539</v>
      </c>
      <c r="K38" s="5">
        <v>-1559</v>
      </c>
      <c r="L38" s="5" t="s">
        <v>675</v>
      </c>
      <c r="M38" s="5">
        <v>102465683</v>
      </c>
      <c r="O38" s="5" t="s">
        <v>675</v>
      </c>
      <c r="P38" s="5" t="s">
        <v>676</v>
      </c>
      <c r="Q38" s="5" t="s">
        <v>677</v>
      </c>
      <c r="R38" s="5" t="s">
        <v>678</v>
      </c>
      <c r="S38" s="5" t="s">
        <v>679</v>
      </c>
      <c r="T38" s="5" t="s">
        <v>583</v>
      </c>
    </row>
    <row r="39" spans="1:20" x14ac:dyDescent="0.2">
      <c r="A39" s="3" t="str">
        <f t="shared" si="0"/>
        <v>chr16:16417457-16417710</v>
      </c>
      <c r="B39" s="4">
        <f t="shared" si="1"/>
        <v>253</v>
      </c>
      <c r="C39" s="4" t="s">
        <v>374</v>
      </c>
      <c r="D39" s="4">
        <v>16417457</v>
      </c>
      <c r="E39" s="4">
        <v>16417710</v>
      </c>
      <c r="F39" s="5" t="s">
        <v>35</v>
      </c>
      <c r="G39" s="5">
        <v>0</v>
      </c>
      <c r="H39" s="5" t="s">
        <v>500</v>
      </c>
      <c r="I39" s="5" t="s">
        <v>680</v>
      </c>
      <c r="J39" s="5" t="s">
        <v>680</v>
      </c>
      <c r="K39" s="5">
        <v>-862</v>
      </c>
      <c r="L39" s="5" t="s">
        <v>681</v>
      </c>
      <c r="M39" s="5">
        <v>102466268</v>
      </c>
      <c r="O39" s="5" t="s">
        <v>681</v>
      </c>
      <c r="P39" s="5" t="s">
        <v>682</v>
      </c>
      <c r="Q39" s="5" t="s">
        <v>683</v>
      </c>
      <c r="R39" s="5" t="s">
        <v>684</v>
      </c>
      <c r="S39" s="5" t="s">
        <v>685</v>
      </c>
      <c r="T39" s="5" t="s">
        <v>583</v>
      </c>
    </row>
    <row r="40" spans="1:20" x14ac:dyDescent="0.2">
      <c r="A40" s="3" t="str">
        <f t="shared" si="0"/>
        <v>chr22:21903232-21903935</v>
      </c>
      <c r="B40" s="4">
        <f t="shared" si="1"/>
        <v>703</v>
      </c>
      <c r="C40" s="4" t="s">
        <v>686</v>
      </c>
      <c r="D40" s="4">
        <v>21903232</v>
      </c>
      <c r="E40" s="4">
        <v>21903935</v>
      </c>
      <c r="F40" s="5" t="s">
        <v>35</v>
      </c>
      <c r="G40" s="5">
        <v>0</v>
      </c>
      <c r="H40" s="5" t="s">
        <v>500</v>
      </c>
      <c r="I40" s="5" t="s">
        <v>687</v>
      </c>
      <c r="J40" s="5" t="s">
        <v>687</v>
      </c>
      <c r="K40" s="5">
        <v>-153</v>
      </c>
      <c r="L40" s="5" t="s">
        <v>688</v>
      </c>
      <c r="M40" s="5">
        <v>7332</v>
      </c>
      <c r="N40" s="5" t="s">
        <v>689</v>
      </c>
      <c r="O40" s="5" t="s">
        <v>690</v>
      </c>
      <c r="P40" s="5" t="s">
        <v>691</v>
      </c>
      <c r="Q40" s="5" t="s">
        <v>692</v>
      </c>
      <c r="R40" s="5" t="s">
        <v>693</v>
      </c>
      <c r="S40" s="5" t="s">
        <v>694</v>
      </c>
      <c r="T40" s="5" t="s">
        <v>507</v>
      </c>
    </row>
    <row r="41" spans="1:20" x14ac:dyDescent="0.2">
      <c r="A41" s="3" t="str">
        <f t="shared" si="0"/>
        <v>chrX:49306251-49306524</v>
      </c>
      <c r="B41" s="4">
        <f t="shared" si="1"/>
        <v>273</v>
      </c>
      <c r="C41" s="4" t="s">
        <v>16</v>
      </c>
      <c r="D41" s="4">
        <v>49306251</v>
      </c>
      <c r="E41" s="4">
        <v>49306524</v>
      </c>
      <c r="F41" s="5" t="s">
        <v>35</v>
      </c>
      <c r="G41" s="5">
        <v>0</v>
      </c>
      <c r="H41" s="5" t="s">
        <v>500</v>
      </c>
      <c r="I41" s="5" t="s">
        <v>695</v>
      </c>
      <c r="J41" s="5" t="s">
        <v>695</v>
      </c>
      <c r="K41" s="5">
        <v>51</v>
      </c>
      <c r="L41" s="5" t="s">
        <v>502</v>
      </c>
      <c r="M41" s="5">
        <v>729442</v>
      </c>
      <c r="N41" s="5" t="s">
        <v>503</v>
      </c>
      <c r="O41" s="5" t="s">
        <v>502</v>
      </c>
      <c r="P41" s="5" t="s">
        <v>504</v>
      </c>
      <c r="Q41" s="5" t="s">
        <v>505</v>
      </c>
      <c r="R41" s="5" t="s">
        <v>18</v>
      </c>
      <c r="S41" s="5" t="s">
        <v>506</v>
      </c>
      <c r="T41" s="5" t="s">
        <v>507</v>
      </c>
    </row>
    <row r="42" spans="1:20" x14ac:dyDescent="0.2">
      <c r="A42" s="3" t="str">
        <f t="shared" si="0"/>
        <v>chrX:49325360-49325644</v>
      </c>
      <c r="B42" s="4">
        <f t="shared" si="1"/>
        <v>284</v>
      </c>
      <c r="C42" s="4" t="s">
        <v>16</v>
      </c>
      <c r="D42" s="4">
        <v>49325360</v>
      </c>
      <c r="E42" s="4">
        <v>49325644</v>
      </c>
      <c r="F42" s="5" t="s">
        <v>35</v>
      </c>
      <c r="G42" s="5">
        <v>0</v>
      </c>
      <c r="H42" s="5" t="s">
        <v>500</v>
      </c>
      <c r="I42" s="5" t="s">
        <v>696</v>
      </c>
      <c r="J42" s="5" t="s">
        <v>696</v>
      </c>
      <c r="K42" s="5">
        <v>-5</v>
      </c>
      <c r="L42" s="5" t="s">
        <v>518</v>
      </c>
      <c r="M42" s="5">
        <v>26748</v>
      </c>
      <c r="N42" s="5" t="s">
        <v>519</v>
      </c>
      <c r="O42" s="5" t="s">
        <v>518</v>
      </c>
      <c r="Q42" s="5" t="s">
        <v>520</v>
      </c>
      <c r="R42" s="5" t="s">
        <v>521</v>
      </c>
      <c r="S42" s="5" t="s">
        <v>522</v>
      </c>
      <c r="T42" s="5" t="s">
        <v>507</v>
      </c>
    </row>
    <row r="43" spans="1:20" x14ac:dyDescent="0.2">
      <c r="A43" s="3" t="str">
        <f t="shared" si="0"/>
        <v>chr16:33205472-33205784</v>
      </c>
      <c r="B43" s="4">
        <f t="shared" si="1"/>
        <v>312</v>
      </c>
      <c r="C43" s="4" t="s">
        <v>374</v>
      </c>
      <c r="D43" s="4">
        <v>33205472</v>
      </c>
      <c r="E43" s="4">
        <v>33205784</v>
      </c>
      <c r="F43" s="5" t="s">
        <v>35</v>
      </c>
      <c r="G43" s="5">
        <v>0</v>
      </c>
      <c r="H43" s="5" t="s">
        <v>500</v>
      </c>
      <c r="I43" s="5" t="s">
        <v>697</v>
      </c>
      <c r="J43" s="5" t="s">
        <v>697</v>
      </c>
      <c r="K43" s="5">
        <v>25</v>
      </c>
      <c r="L43" s="5" t="s">
        <v>698</v>
      </c>
      <c r="M43" s="5">
        <v>102724127</v>
      </c>
      <c r="O43" s="5" t="s">
        <v>698</v>
      </c>
      <c r="P43" s="5" t="s">
        <v>699</v>
      </c>
      <c r="Q43" s="5" t="s">
        <v>700</v>
      </c>
      <c r="R43" s="5" t="s">
        <v>18</v>
      </c>
      <c r="S43" s="5" t="s">
        <v>701</v>
      </c>
      <c r="T43" s="5" t="s">
        <v>507</v>
      </c>
    </row>
    <row r="44" spans="1:20" x14ac:dyDescent="0.2">
      <c r="A44" s="3" t="str">
        <f t="shared" si="0"/>
        <v>chr8:86567707-86568411</v>
      </c>
      <c r="B44" s="4">
        <f t="shared" si="1"/>
        <v>704</v>
      </c>
      <c r="C44" s="4" t="s">
        <v>282</v>
      </c>
      <c r="D44" s="4">
        <v>86567707</v>
      </c>
      <c r="E44" s="4">
        <v>86568411</v>
      </c>
      <c r="F44" s="5" t="s">
        <v>35</v>
      </c>
      <c r="G44" s="5">
        <v>0</v>
      </c>
      <c r="H44" s="5" t="s">
        <v>500</v>
      </c>
      <c r="I44" s="5" t="s">
        <v>702</v>
      </c>
      <c r="J44" s="5" t="s">
        <v>702</v>
      </c>
      <c r="K44" s="5">
        <v>-154</v>
      </c>
      <c r="L44" s="5" t="s">
        <v>313</v>
      </c>
      <c r="M44" s="5">
        <v>100288527</v>
      </c>
      <c r="N44" s="5" t="s">
        <v>509</v>
      </c>
      <c r="O44" s="5" t="s">
        <v>313</v>
      </c>
      <c r="Q44" s="5" t="s">
        <v>312</v>
      </c>
      <c r="R44" s="5" t="s">
        <v>18</v>
      </c>
      <c r="S44" s="5" t="s">
        <v>510</v>
      </c>
      <c r="T44" s="5" t="s">
        <v>511</v>
      </c>
    </row>
    <row r="45" spans="1:20" x14ac:dyDescent="0.2">
      <c r="A45" s="3" t="str">
        <f t="shared" si="0"/>
        <v>chr2:45169506-45170646</v>
      </c>
      <c r="B45" s="4">
        <f t="shared" si="1"/>
        <v>1140</v>
      </c>
      <c r="C45" s="4" t="s">
        <v>112</v>
      </c>
      <c r="D45" s="4">
        <v>45169506</v>
      </c>
      <c r="E45" s="4">
        <v>45170646</v>
      </c>
      <c r="F45" s="5" t="s">
        <v>35</v>
      </c>
      <c r="G45" s="5">
        <v>0</v>
      </c>
      <c r="H45" s="5" t="s">
        <v>500</v>
      </c>
      <c r="I45" s="5" t="s">
        <v>619</v>
      </c>
      <c r="J45" s="5" t="s">
        <v>539</v>
      </c>
      <c r="K45" s="5">
        <v>1039</v>
      </c>
      <c r="L45" s="5" t="s">
        <v>115</v>
      </c>
      <c r="M45" s="5">
        <v>6496</v>
      </c>
      <c r="N45" s="5" t="s">
        <v>620</v>
      </c>
      <c r="O45" s="5" t="s">
        <v>115</v>
      </c>
      <c r="P45" s="5" t="s">
        <v>621</v>
      </c>
      <c r="Q45" s="5" t="s">
        <v>114</v>
      </c>
      <c r="R45" s="5" t="s">
        <v>622</v>
      </c>
      <c r="S45" s="5" t="s">
        <v>623</v>
      </c>
      <c r="T45" s="5" t="s">
        <v>507</v>
      </c>
    </row>
    <row r="46" spans="1:20" x14ac:dyDescent="0.2">
      <c r="A46" s="3" t="str">
        <f t="shared" si="0"/>
        <v>chrX:154689347-154689788</v>
      </c>
      <c r="B46" s="4">
        <f t="shared" si="1"/>
        <v>441</v>
      </c>
      <c r="C46" s="4" t="s">
        <v>16</v>
      </c>
      <c r="D46" s="4">
        <v>154689347</v>
      </c>
      <c r="E46" s="4">
        <v>154689788</v>
      </c>
      <c r="F46" s="5" t="s">
        <v>35</v>
      </c>
      <c r="G46" s="5">
        <v>0</v>
      </c>
      <c r="H46" s="5" t="s">
        <v>500</v>
      </c>
      <c r="I46" s="5" t="s">
        <v>584</v>
      </c>
      <c r="J46" s="5" t="s">
        <v>584</v>
      </c>
      <c r="K46" s="5">
        <v>29</v>
      </c>
      <c r="L46" s="5" t="s">
        <v>703</v>
      </c>
      <c r="M46" s="5">
        <v>83740</v>
      </c>
      <c r="N46" s="5" t="s">
        <v>704</v>
      </c>
      <c r="O46" s="5" t="s">
        <v>703</v>
      </c>
      <c r="P46" s="5" t="s">
        <v>705</v>
      </c>
      <c r="Q46" s="5" t="s">
        <v>706</v>
      </c>
      <c r="R46" s="5" t="s">
        <v>707</v>
      </c>
      <c r="S46" s="5" t="s">
        <v>708</v>
      </c>
      <c r="T46" s="5" t="s">
        <v>507</v>
      </c>
    </row>
    <row r="47" spans="1:20" x14ac:dyDescent="0.2">
      <c r="A47" s="3" t="str">
        <f t="shared" si="0"/>
        <v>chr1:65613042-65614049</v>
      </c>
      <c r="B47" s="4">
        <f t="shared" si="1"/>
        <v>1007</v>
      </c>
      <c r="C47" s="4" t="s">
        <v>41</v>
      </c>
      <c r="D47" s="4">
        <v>65613042</v>
      </c>
      <c r="E47" s="4">
        <v>65614049</v>
      </c>
      <c r="F47" s="5" t="s">
        <v>35</v>
      </c>
      <c r="G47" s="5">
        <v>0</v>
      </c>
      <c r="H47" s="5" t="s">
        <v>500</v>
      </c>
      <c r="I47" s="5" t="s">
        <v>709</v>
      </c>
      <c r="J47" s="5" t="s">
        <v>709</v>
      </c>
      <c r="K47" s="5">
        <v>32</v>
      </c>
      <c r="L47" s="5" t="s">
        <v>710</v>
      </c>
      <c r="M47" s="5">
        <v>205</v>
      </c>
      <c r="N47" s="5" t="s">
        <v>711</v>
      </c>
      <c r="O47" s="5" t="s">
        <v>712</v>
      </c>
      <c r="P47" s="5" t="s">
        <v>713</v>
      </c>
      <c r="Q47" s="5" t="s">
        <v>714</v>
      </c>
      <c r="R47" s="5" t="s">
        <v>715</v>
      </c>
      <c r="S47" s="5" t="s">
        <v>716</v>
      </c>
      <c r="T47" s="5" t="s">
        <v>507</v>
      </c>
    </row>
    <row r="48" spans="1:20" x14ac:dyDescent="0.2">
      <c r="A48" s="3" t="str">
        <f t="shared" si="0"/>
        <v>chr2:133015344-133015740</v>
      </c>
      <c r="B48" s="4">
        <f t="shared" si="1"/>
        <v>396</v>
      </c>
      <c r="C48" s="4" t="s">
        <v>112</v>
      </c>
      <c r="D48" s="4">
        <v>133015344</v>
      </c>
      <c r="E48" s="4">
        <v>133015740</v>
      </c>
      <c r="F48" s="5" t="s">
        <v>35</v>
      </c>
      <c r="G48" s="5">
        <v>0</v>
      </c>
      <c r="H48" s="5" t="s">
        <v>500</v>
      </c>
      <c r="I48" s="5" t="s">
        <v>717</v>
      </c>
      <c r="J48" s="5" t="s">
        <v>717</v>
      </c>
      <c r="K48" s="5">
        <v>0</v>
      </c>
      <c r="L48" s="5" t="s">
        <v>718</v>
      </c>
      <c r="M48" s="5">
        <v>554226</v>
      </c>
      <c r="N48" s="5" t="s">
        <v>719</v>
      </c>
      <c r="O48" s="5" t="s">
        <v>720</v>
      </c>
      <c r="P48" s="5" t="s">
        <v>721</v>
      </c>
      <c r="Q48" s="5" t="s">
        <v>722</v>
      </c>
      <c r="R48" s="5" t="s">
        <v>723</v>
      </c>
      <c r="S48" s="5" t="s">
        <v>724</v>
      </c>
      <c r="T48" s="5" t="s">
        <v>507</v>
      </c>
    </row>
    <row r="49" spans="1:20" x14ac:dyDescent="0.2">
      <c r="A49" s="3" t="str">
        <f t="shared" si="0"/>
        <v>chrX:49315807-49316126</v>
      </c>
      <c r="B49" s="4">
        <f t="shared" si="1"/>
        <v>319</v>
      </c>
      <c r="C49" s="4" t="s">
        <v>16</v>
      </c>
      <c r="D49" s="4">
        <v>49315807</v>
      </c>
      <c r="E49" s="4">
        <v>49316126</v>
      </c>
      <c r="F49" s="5" t="s">
        <v>35</v>
      </c>
      <c r="G49" s="5">
        <v>0</v>
      </c>
      <c r="H49" s="5" t="s">
        <v>500</v>
      </c>
      <c r="I49" s="5" t="s">
        <v>554</v>
      </c>
      <c r="J49" s="5" t="s">
        <v>554</v>
      </c>
      <c r="K49" s="5">
        <v>74</v>
      </c>
      <c r="L49" s="5" t="s">
        <v>555</v>
      </c>
      <c r="M49" s="5">
        <v>729422</v>
      </c>
      <c r="N49" s="5" t="s">
        <v>556</v>
      </c>
      <c r="O49" s="5" t="s">
        <v>555</v>
      </c>
      <c r="P49" s="5" t="s">
        <v>557</v>
      </c>
      <c r="Q49" s="5" t="s">
        <v>558</v>
      </c>
      <c r="R49" s="5" t="s">
        <v>559</v>
      </c>
      <c r="S49" s="5" t="s">
        <v>560</v>
      </c>
      <c r="T49" s="5" t="s">
        <v>507</v>
      </c>
    </row>
    <row r="50" spans="1:20" x14ac:dyDescent="0.2">
      <c r="A50" s="3" t="str">
        <f t="shared" si="0"/>
        <v>chrX:49235590-49235907</v>
      </c>
      <c r="B50" s="4">
        <f t="shared" si="1"/>
        <v>317</v>
      </c>
      <c r="C50" s="4" t="s">
        <v>16</v>
      </c>
      <c r="D50" s="4">
        <v>49235590</v>
      </c>
      <c r="E50" s="4">
        <v>49235907</v>
      </c>
      <c r="F50" s="5" t="s">
        <v>35</v>
      </c>
      <c r="G50" s="5">
        <v>0</v>
      </c>
      <c r="H50" s="5" t="s">
        <v>500</v>
      </c>
      <c r="I50" s="5" t="s">
        <v>725</v>
      </c>
      <c r="J50" s="5" t="s">
        <v>725</v>
      </c>
      <c r="K50" s="5">
        <v>40</v>
      </c>
      <c r="L50" s="5" t="s">
        <v>726</v>
      </c>
      <c r="M50" s="5">
        <v>645037</v>
      </c>
      <c r="N50" s="5" t="s">
        <v>727</v>
      </c>
      <c r="O50" s="5" t="s">
        <v>726</v>
      </c>
      <c r="Q50" s="5" t="s">
        <v>728</v>
      </c>
      <c r="R50" s="5" t="s">
        <v>729</v>
      </c>
      <c r="S50" s="5" t="s">
        <v>730</v>
      </c>
      <c r="T50" s="5" t="s">
        <v>507</v>
      </c>
    </row>
    <row r="51" spans="1:20" x14ac:dyDescent="0.2">
      <c r="A51" s="3" t="str">
        <f t="shared" si="0"/>
        <v>chr9:43133346-43134845</v>
      </c>
      <c r="B51" s="4">
        <f t="shared" si="1"/>
        <v>1499</v>
      </c>
      <c r="C51" s="4" t="s">
        <v>323</v>
      </c>
      <c r="D51" s="4">
        <v>43133346</v>
      </c>
      <c r="E51" s="4">
        <v>43134845</v>
      </c>
      <c r="F51" s="5" t="s">
        <v>35</v>
      </c>
      <c r="G51" s="5">
        <v>0</v>
      </c>
      <c r="H51" s="5" t="s">
        <v>500</v>
      </c>
      <c r="I51" s="5" t="s">
        <v>731</v>
      </c>
      <c r="J51" s="5" t="s">
        <v>731</v>
      </c>
      <c r="K51" s="5">
        <v>-551</v>
      </c>
      <c r="L51" s="5" t="s">
        <v>732</v>
      </c>
      <c r="M51" s="5">
        <v>441430</v>
      </c>
      <c r="N51" s="5" t="s">
        <v>733</v>
      </c>
      <c r="O51" s="5" t="s">
        <v>732</v>
      </c>
      <c r="P51" s="5" t="s">
        <v>734</v>
      </c>
      <c r="Q51" s="5" t="s">
        <v>735</v>
      </c>
      <c r="R51" s="5" t="s">
        <v>18</v>
      </c>
      <c r="S51" s="5" t="s">
        <v>736</v>
      </c>
      <c r="T51" s="5" t="s">
        <v>507</v>
      </c>
    </row>
    <row r="52" spans="1:20" x14ac:dyDescent="0.2">
      <c r="A52" s="3" t="str">
        <f t="shared" si="0"/>
        <v>chr8:12051426-12052607</v>
      </c>
      <c r="B52" s="4">
        <f t="shared" si="1"/>
        <v>1181</v>
      </c>
      <c r="C52" s="4" t="s">
        <v>282</v>
      </c>
      <c r="D52" s="4">
        <v>12051426</v>
      </c>
      <c r="E52" s="4">
        <v>12052607</v>
      </c>
      <c r="F52" s="5" t="s">
        <v>35</v>
      </c>
      <c r="G52" s="5">
        <v>0</v>
      </c>
      <c r="H52" s="5" t="s">
        <v>500</v>
      </c>
      <c r="I52" s="5" t="s">
        <v>737</v>
      </c>
      <c r="J52" s="5" t="s">
        <v>737</v>
      </c>
      <c r="K52" s="5">
        <v>-374</v>
      </c>
      <c r="L52" s="5" t="s">
        <v>738</v>
      </c>
      <c r="M52" s="5">
        <v>653333</v>
      </c>
      <c r="N52" s="5" t="s">
        <v>739</v>
      </c>
      <c r="O52" s="5" t="s">
        <v>740</v>
      </c>
      <c r="P52" s="5" t="s">
        <v>741</v>
      </c>
      <c r="Q52" s="5" t="s">
        <v>742</v>
      </c>
      <c r="R52" s="5" t="s">
        <v>18</v>
      </c>
      <c r="S52" s="5" t="s">
        <v>743</v>
      </c>
      <c r="T52" s="5" t="s">
        <v>507</v>
      </c>
    </row>
    <row r="53" spans="1:20" x14ac:dyDescent="0.2">
      <c r="A53" s="3" t="str">
        <f t="shared" si="0"/>
        <v>chrX:49197478-49197762</v>
      </c>
      <c r="B53" s="4">
        <f t="shared" si="1"/>
        <v>284</v>
      </c>
      <c r="C53" s="4" t="s">
        <v>16</v>
      </c>
      <c r="D53" s="4">
        <v>49197478</v>
      </c>
      <c r="E53" s="4">
        <v>49197762</v>
      </c>
      <c r="F53" s="5" t="s">
        <v>35</v>
      </c>
      <c r="G53" s="5">
        <v>0</v>
      </c>
      <c r="H53" s="5" t="s">
        <v>500</v>
      </c>
      <c r="I53" s="5" t="s">
        <v>744</v>
      </c>
      <c r="J53" s="5" t="s">
        <v>744</v>
      </c>
      <c r="K53" s="5">
        <v>13</v>
      </c>
      <c r="L53" s="5" t="s">
        <v>642</v>
      </c>
      <c r="M53" s="5">
        <v>100101629</v>
      </c>
      <c r="N53" s="5" t="s">
        <v>643</v>
      </c>
      <c r="O53" s="5" t="s">
        <v>642</v>
      </c>
      <c r="Q53" s="5" t="s">
        <v>644</v>
      </c>
      <c r="R53" s="5" t="s">
        <v>645</v>
      </c>
      <c r="S53" s="5" t="s">
        <v>646</v>
      </c>
      <c r="T53" s="5" t="s">
        <v>507</v>
      </c>
    </row>
    <row r="54" spans="1:20" x14ac:dyDescent="0.2">
      <c r="A54" s="3" t="str">
        <f t="shared" si="0"/>
        <v>chr7:75024251-75025102</v>
      </c>
      <c r="B54" s="4">
        <f t="shared" si="1"/>
        <v>851</v>
      </c>
      <c r="C54" s="4" t="s">
        <v>258</v>
      </c>
      <c r="D54" s="4">
        <v>75024251</v>
      </c>
      <c r="E54" s="4">
        <v>75025102</v>
      </c>
      <c r="F54" s="5" t="s">
        <v>35</v>
      </c>
      <c r="G54" s="5">
        <v>0</v>
      </c>
      <c r="H54" s="5" t="s">
        <v>500</v>
      </c>
      <c r="I54" s="5" t="s">
        <v>745</v>
      </c>
      <c r="J54" s="5" t="s">
        <v>745</v>
      </c>
      <c r="K54" s="5">
        <v>-227</v>
      </c>
      <c r="L54" s="5" t="s">
        <v>746</v>
      </c>
      <c r="M54" s="5">
        <v>375593</v>
      </c>
      <c r="N54" s="5" t="s">
        <v>747</v>
      </c>
      <c r="O54" s="5" t="s">
        <v>746</v>
      </c>
      <c r="P54" s="5" t="s">
        <v>748</v>
      </c>
      <c r="Q54" s="5" t="s">
        <v>749</v>
      </c>
      <c r="R54" s="5" t="s">
        <v>750</v>
      </c>
      <c r="S54" s="5" t="s">
        <v>751</v>
      </c>
      <c r="T54" s="5" t="s">
        <v>507</v>
      </c>
    </row>
    <row r="55" spans="1:20" x14ac:dyDescent="0.2">
      <c r="A55" s="3" t="str">
        <f t="shared" si="0"/>
        <v>chr16:30205429-30206485</v>
      </c>
      <c r="B55" s="4">
        <f t="shared" si="1"/>
        <v>1056</v>
      </c>
      <c r="C55" s="4" t="s">
        <v>374</v>
      </c>
      <c r="D55" s="4">
        <v>30205429</v>
      </c>
      <c r="E55" s="4">
        <v>30206485</v>
      </c>
      <c r="F55" s="5" t="s">
        <v>35</v>
      </c>
      <c r="G55" s="5">
        <v>0</v>
      </c>
      <c r="H55" s="5" t="s">
        <v>500</v>
      </c>
      <c r="I55" s="5" t="s">
        <v>752</v>
      </c>
      <c r="J55" s="5" t="s">
        <v>752</v>
      </c>
      <c r="K55" s="5">
        <v>203</v>
      </c>
      <c r="L55" s="5" t="s">
        <v>753</v>
      </c>
      <c r="M55" s="5">
        <v>100526831</v>
      </c>
      <c r="N55" s="5" t="s">
        <v>754</v>
      </c>
      <c r="O55" s="5" t="s">
        <v>753</v>
      </c>
      <c r="P55" s="5" t="s">
        <v>755</v>
      </c>
      <c r="Q55" s="5" t="s">
        <v>756</v>
      </c>
      <c r="R55" s="5" t="s">
        <v>18</v>
      </c>
      <c r="S55" s="5" t="s">
        <v>757</v>
      </c>
      <c r="T55" s="5" t="s">
        <v>583</v>
      </c>
    </row>
    <row r="56" spans="1:20" x14ac:dyDescent="0.2">
      <c r="A56" s="3" t="str">
        <f t="shared" si="0"/>
        <v>chrX:49296695-49296968</v>
      </c>
      <c r="B56" s="4">
        <f t="shared" si="1"/>
        <v>273</v>
      </c>
      <c r="C56" s="4" t="s">
        <v>16</v>
      </c>
      <c r="D56" s="4">
        <v>49296695</v>
      </c>
      <c r="E56" s="4">
        <v>49296968</v>
      </c>
      <c r="F56" s="5" t="s">
        <v>35</v>
      </c>
      <c r="G56" s="5">
        <v>0</v>
      </c>
      <c r="H56" s="5" t="s">
        <v>500</v>
      </c>
      <c r="I56" s="5" t="s">
        <v>758</v>
      </c>
      <c r="J56" s="5" t="s">
        <v>758</v>
      </c>
      <c r="K56" s="5">
        <v>51</v>
      </c>
      <c r="L56" s="5" t="s">
        <v>759</v>
      </c>
      <c r="M56" s="5">
        <v>729431</v>
      </c>
      <c r="N56" s="5" t="s">
        <v>556</v>
      </c>
      <c r="O56" s="5" t="s">
        <v>759</v>
      </c>
      <c r="P56" s="5" t="s">
        <v>760</v>
      </c>
      <c r="Q56" s="5" t="s">
        <v>761</v>
      </c>
      <c r="R56" s="5" t="s">
        <v>559</v>
      </c>
      <c r="S56" s="5" t="s">
        <v>762</v>
      </c>
      <c r="T56" s="5" t="s">
        <v>507</v>
      </c>
    </row>
    <row r="57" spans="1:20" x14ac:dyDescent="0.2">
      <c r="A57" s="3" t="str">
        <f t="shared" si="0"/>
        <v>chr8:86748021-86748726</v>
      </c>
      <c r="B57" s="4">
        <f t="shared" si="1"/>
        <v>705</v>
      </c>
      <c r="C57" s="4" t="s">
        <v>282</v>
      </c>
      <c r="D57" s="4">
        <v>86748021</v>
      </c>
      <c r="E57" s="4">
        <v>86748726</v>
      </c>
      <c r="F57" s="5" t="s">
        <v>35</v>
      </c>
      <c r="G57" s="5">
        <v>0</v>
      </c>
      <c r="H57" s="5" t="s">
        <v>500</v>
      </c>
      <c r="I57" s="5" t="s">
        <v>763</v>
      </c>
      <c r="J57" s="5" t="s">
        <v>763</v>
      </c>
      <c r="K57" s="5">
        <v>-154</v>
      </c>
      <c r="L57" s="5" t="s">
        <v>313</v>
      </c>
      <c r="M57" s="5">
        <v>100288527</v>
      </c>
      <c r="N57" s="5" t="s">
        <v>509</v>
      </c>
      <c r="O57" s="5" t="s">
        <v>313</v>
      </c>
      <c r="Q57" s="5" t="s">
        <v>312</v>
      </c>
      <c r="R57" s="5" t="s">
        <v>18</v>
      </c>
      <c r="S57" s="5" t="s">
        <v>510</v>
      </c>
      <c r="T57" s="5" t="s">
        <v>511</v>
      </c>
    </row>
    <row r="58" spans="1:20" x14ac:dyDescent="0.2">
      <c r="A58" s="3" t="str">
        <f t="shared" si="0"/>
        <v>chr16:32199236-32199676</v>
      </c>
      <c r="B58" s="4">
        <f t="shared" si="1"/>
        <v>440</v>
      </c>
      <c r="C58" s="4" t="s">
        <v>374</v>
      </c>
      <c r="D58" s="4">
        <v>32199236</v>
      </c>
      <c r="E58" s="4">
        <v>32199676</v>
      </c>
      <c r="F58" s="5" t="s">
        <v>35</v>
      </c>
      <c r="G58" s="5">
        <v>0</v>
      </c>
      <c r="H58" s="5" t="s">
        <v>500</v>
      </c>
      <c r="I58" s="5" t="s">
        <v>764</v>
      </c>
      <c r="J58" s="5" t="s">
        <v>764</v>
      </c>
      <c r="K58" s="5">
        <v>-22</v>
      </c>
      <c r="L58" s="5" t="s">
        <v>765</v>
      </c>
      <c r="M58" s="5">
        <v>102723753</v>
      </c>
      <c r="O58" s="5" t="s">
        <v>765</v>
      </c>
      <c r="Q58" s="5" t="s">
        <v>766</v>
      </c>
      <c r="R58" s="5" t="s">
        <v>18</v>
      </c>
      <c r="S58" s="5" t="s">
        <v>767</v>
      </c>
      <c r="T58" s="5" t="s">
        <v>511</v>
      </c>
    </row>
    <row r="59" spans="1:20" x14ac:dyDescent="0.2">
      <c r="A59" s="3" t="str">
        <f t="shared" si="0"/>
        <v>chrX:154689398-154689788</v>
      </c>
      <c r="B59" s="4">
        <f t="shared" si="1"/>
        <v>390</v>
      </c>
      <c r="C59" s="4" t="s">
        <v>16</v>
      </c>
      <c r="D59" s="4">
        <v>154689398</v>
      </c>
      <c r="E59" s="4">
        <v>154689788</v>
      </c>
      <c r="F59" s="5" t="s">
        <v>35</v>
      </c>
      <c r="G59" s="5">
        <v>0</v>
      </c>
      <c r="H59" s="5" t="s">
        <v>500</v>
      </c>
      <c r="I59" s="5" t="s">
        <v>584</v>
      </c>
      <c r="J59" s="5" t="s">
        <v>584</v>
      </c>
      <c r="K59" s="5">
        <v>3</v>
      </c>
      <c r="L59" s="5" t="s">
        <v>703</v>
      </c>
      <c r="M59" s="5">
        <v>83740</v>
      </c>
      <c r="N59" s="5" t="s">
        <v>704</v>
      </c>
      <c r="O59" s="5" t="s">
        <v>703</v>
      </c>
      <c r="P59" s="5" t="s">
        <v>705</v>
      </c>
      <c r="Q59" s="5" t="s">
        <v>706</v>
      </c>
      <c r="R59" s="5" t="s">
        <v>707</v>
      </c>
      <c r="S59" s="5" t="s">
        <v>708</v>
      </c>
      <c r="T59" s="5" t="s">
        <v>507</v>
      </c>
    </row>
    <row r="60" spans="1:20" x14ac:dyDescent="0.2">
      <c r="A60" s="3" t="str">
        <f t="shared" si="0"/>
        <v>chrX:49296695-49296979</v>
      </c>
      <c r="B60" s="4">
        <f t="shared" si="1"/>
        <v>284</v>
      </c>
      <c r="C60" s="4" t="s">
        <v>16</v>
      </c>
      <c r="D60" s="4">
        <v>49296695</v>
      </c>
      <c r="E60" s="4">
        <v>49296979</v>
      </c>
      <c r="F60" s="5" t="s">
        <v>35</v>
      </c>
      <c r="G60" s="5">
        <v>0</v>
      </c>
      <c r="H60" s="5" t="s">
        <v>500</v>
      </c>
      <c r="I60" s="5" t="s">
        <v>758</v>
      </c>
      <c r="J60" s="5" t="s">
        <v>758</v>
      </c>
      <c r="K60" s="5">
        <v>57</v>
      </c>
      <c r="L60" s="5" t="s">
        <v>759</v>
      </c>
      <c r="M60" s="5">
        <v>729431</v>
      </c>
      <c r="N60" s="5" t="s">
        <v>556</v>
      </c>
      <c r="O60" s="5" t="s">
        <v>759</v>
      </c>
      <c r="P60" s="5" t="s">
        <v>760</v>
      </c>
      <c r="Q60" s="5" t="s">
        <v>761</v>
      </c>
      <c r="R60" s="5" t="s">
        <v>559</v>
      </c>
      <c r="S60" s="5" t="s">
        <v>762</v>
      </c>
      <c r="T60" s="5" t="s">
        <v>507</v>
      </c>
    </row>
    <row r="61" spans="1:20" x14ac:dyDescent="0.2">
      <c r="A61" s="3" t="str">
        <f t="shared" si="0"/>
        <v>chrX:70937937-70939458</v>
      </c>
      <c r="B61" s="4">
        <f t="shared" si="1"/>
        <v>1521</v>
      </c>
      <c r="C61" s="4" t="s">
        <v>16</v>
      </c>
      <c r="D61" s="4">
        <v>70937937</v>
      </c>
      <c r="E61" s="4">
        <v>70939458</v>
      </c>
      <c r="F61" s="5" t="s">
        <v>35</v>
      </c>
      <c r="G61" s="5">
        <v>0</v>
      </c>
      <c r="H61" s="5" t="s">
        <v>500</v>
      </c>
      <c r="I61" s="5" t="s">
        <v>768</v>
      </c>
      <c r="J61" s="5" t="s">
        <v>768</v>
      </c>
      <c r="K61" s="5">
        <v>-562</v>
      </c>
      <c r="L61" s="5" t="s">
        <v>769</v>
      </c>
      <c r="M61" s="5">
        <v>100130361</v>
      </c>
      <c r="N61" s="5" t="s">
        <v>770</v>
      </c>
      <c r="O61" s="5" t="s">
        <v>769</v>
      </c>
      <c r="P61" s="5" t="s">
        <v>771</v>
      </c>
      <c r="Q61" s="5" t="s">
        <v>772</v>
      </c>
      <c r="R61" s="5" t="s">
        <v>773</v>
      </c>
      <c r="S61" s="5" t="s">
        <v>774</v>
      </c>
      <c r="T61" s="5" t="s">
        <v>507</v>
      </c>
    </row>
    <row r="62" spans="1:20" x14ac:dyDescent="0.2">
      <c r="A62" s="3" t="str">
        <f t="shared" si="0"/>
        <v>chr2:110744376-110744756</v>
      </c>
      <c r="B62" s="4">
        <f t="shared" si="1"/>
        <v>380</v>
      </c>
      <c r="C62" s="4" t="s">
        <v>112</v>
      </c>
      <c r="D62" s="4">
        <v>110744376</v>
      </c>
      <c r="E62" s="4">
        <v>110744756</v>
      </c>
      <c r="F62" s="5" t="s">
        <v>35</v>
      </c>
      <c r="G62" s="5">
        <v>0</v>
      </c>
      <c r="H62" s="5" t="s">
        <v>500</v>
      </c>
      <c r="I62" s="5" t="s">
        <v>775</v>
      </c>
      <c r="J62" s="5" t="s">
        <v>775</v>
      </c>
      <c r="K62" s="5">
        <v>9</v>
      </c>
      <c r="L62" s="5" t="s">
        <v>776</v>
      </c>
      <c r="M62" s="5">
        <v>440894</v>
      </c>
      <c r="N62" s="5" t="s">
        <v>579</v>
      </c>
      <c r="O62" s="5" t="s">
        <v>578</v>
      </c>
      <c r="P62" s="5" t="s">
        <v>580</v>
      </c>
      <c r="Q62" s="5" t="s">
        <v>581</v>
      </c>
      <c r="R62" s="5" t="s">
        <v>18</v>
      </c>
      <c r="S62" s="5" t="s">
        <v>582</v>
      </c>
      <c r="T62" s="5" t="s">
        <v>583</v>
      </c>
    </row>
    <row r="63" spans="1:20" x14ac:dyDescent="0.2">
      <c r="A63" s="3" t="str">
        <f t="shared" si="0"/>
        <v>chrX:154610236-154610554</v>
      </c>
      <c r="B63" s="4">
        <f t="shared" si="1"/>
        <v>318</v>
      </c>
      <c r="C63" s="4" t="s">
        <v>16</v>
      </c>
      <c r="D63" s="4">
        <v>154610236</v>
      </c>
      <c r="E63" s="4">
        <v>154610554</v>
      </c>
      <c r="F63" s="5" t="s">
        <v>35</v>
      </c>
      <c r="G63" s="5">
        <v>0</v>
      </c>
      <c r="H63" s="5" t="s">
        <v>500</v>
      </c>
      <c r="I63" s="5" t="s">
        <v>624</v>
      </c>
      <c r="J63" s="5" t="s">
        <v>624</v>
      </c>
      <c r="K63" s="5">
        <v>-33</v>
      </c>
      <c r="L63" s="5" t="s">
        <v>703</v>
      </c>
      <c r="M63" s="5">
        <v>83740</v>
      </c>
      <c r="N63" s="5" t="s">
        <v>704</v>
      </c>
      <c r="O63" s="5" t="s">
        <v>703</v>
      </c>
      <c r="P63" s="5" t="s">
        <v>705</v>
      </c>
      <c r="Q63" s="5" t="s">
        <v>706</v>
      </c>
      <c r="R63" s="5" t="s">
        <v>707</v>
      </c>
      <c r="S63" s="5" t="s">
        <v>708</v>
      </c>
      <c r="T63" s="5" t="s">
        <v>507</v>
      </c>
    </row>
    <row r="64" spans="1:20" x14ac:dyDescent="0.2">
      <c r="A64" s="3" t="str">
        <f t="shared" si="0"/>
        <v>chrX:154113125-154113516</v>
      </c>
      <c r="B64" s="4">
        <f t="shared" si="1"/>
        <v>391</v>
      </c>
      <c r="C64" s="4" t="s">
        <v>16</v>
      </c>
      <c r="D64" s="4">
        <v>154113125</v>
      </c>
      <c r="E64" s="4">
        <v>154113516</v>
      </c>
      <c r="F64" s="5" t="s">
        <v>35</v>
      </c>
      <c r="G64" s="5">
        <v>0</v>
      </c>
      <c r="H64" s="5" t="s">
        <v>500</v>
      </c>
      <c r="I64" s="5" t="s">
        <v>531</v>
      </c>
      <c r="J64" s="5" t="s">
        <v>531</v>
      </c>
      <c r="K64" s="5">
        <v>3</v>
      </c>
      <c r="L64" s="5" t="s">
        <v>703</v>
      </c>
      <c r="M64" s="5">
        <v>83740</v>
      </c>
      <c r="N64" s="5" t="s">
        <v>704</v>
      </c>
      <c r="O64" s="5" t="s">
        <v>703</v>
      </c>
      <c r="P64" s="5" t="s">
        <v>705</v>
      </c>
      <c r="Q64" s="5" t="s">
        <v>706</v>
      </c>
      <c r="R64" s="5" t="s">
        <v>707</v>
      </c>
      <c r="S64" s="5" t="s">
        <v>708</v>
      </c>
      <c r="T64" s="5" t="s">
        <v>507</v>
      </c>
    </row>
    <row r="65" spans="1:20" x14ac:dyDescent="0.2">
      <c r="A65" s="3" t="str">
        <f t="shared" si="0"/>
        <v>chrX:49197478-49197806</v>
      </c>
      <c r="B65" s="4">
        <f t="shared" si="1"/>
        <v>328</v>
      </c>
      <c r="C65" s="4" t="s">
        <v>16</v>
      </c>
      <c r="D65" s="4">
        <v>49197478</v>
      </c>
      <c r="E65" s="4">
        <v>49197806</v>
      </c>
      <c r="F65" s="5" t="s">
        <v>35</v>
      </c>
      <c r="G65" s="5">
        <v>0</v>
      </c>
      <c r="H65" s="5" t="s">
        <v>500</v>
      </c>
      <c r="I65" s="5" t="s">
        <v>744</v>
      </c>
      <c r="J65" s="5" t="s">
        <v>744</v>
      </c>
      <c r="K65" s="5">
        <v>35</v>
      </c>
      <c r="L65" s="5" t="s">
        <v>642</v>
      </c>
      <c r="M65" s="5">
        <v>100101629</v>
      </c>
      <c r="N65" s="5" t="s">
        <v>643</v>
      </c>
      <c r="O65" s="5" t="s">
        <v>642</v>
      </c>
      <c r="Q65" s="5" t="s">
        <v>644</v>
      </c>
      <c r="R65" s="5" t="s">
        <v>645</v>
      </c>
      <c r="S65" s="5" t="s">
        <v>646</v>
      </c>
      <c r="T65" s="5" t="s">
        <v>507</v>
      </c>
    </row>
    <row r="66" spans="1:20" x14ac:dyDescent="0.2">
      <c r="A66" s="3" t="str">
        <f t="shared" si="0"/>
        <v>chr9:68726057-68726740</v>
      </c>
      <c r="B66" s="4">
        <f t="shared" si="1"/>
        <v>683</v>
      </c>
      <c r="C66" s="4" t="s">
        <v>323</v>
      </c>
      <c r="D66" s="4">
        <v>68726057</v>
      </c>
      <c r="E66" s="4">
        <v>68726740</v>
      </c>
      <c r="F66" s="5" t="s">
        <v>35</v>
      </c>
      <c r="G66" s="5">
        <v>0</v>
      </c>
      <c r="H66" s="5" t="s">
        <v>500</v>
      </c>
      <c r="I66" s="5" t="s">
        <v>777</v>
      </c>
      <c r="J66" s="5" t="s">
        <v>777</v>
      </c>
      <c r="K66" s="5">
        <v>-68</v>
      </c>
      <c r="L66" s="5" t="s">
        <v>778</v>
      </c>
      <c r="M66" s="5">
        <v>102725126</v>
      </c>
      <c r="N66" s="5" t="s">
        <v>779</v>
      </c>
      <c r="O66" s="5" t="s">
        <v>778</v>
      </c>
      <c r="Q66" s="5" t="s">
        <v>780</v>
      </c>
      <c r="R66" s="5" t="s">
        <v>18</v>
      </c>
      <c r="S66" s="5" t="s">
        <v>781</v>
      </c>
      <c r="T66" s="5" t="s">
        <v>511</v>
      </c>
    </row>
    <row r="67" spans="1:20" x14ac:dyDescent="0.2">
      <c r="A67" s="3" t="str">
        <f t="shared" ref="A67:A130" si="2">C67&amp;":"&amp;D67&amp;"-"&amp;E67</f>
        <v>chrX:49207031-49207315</v>
      </c>
      <c r="B67" s="4">
        <f t="shared" ref="B67:B130" si="3">E67-D67</f>
        <v>284</v>
      </c>
      <c r="C67" s="4" t="s">
        <v>16</v>
      </c>
      <c r="D67" s="4">
        <v>49207031</v>
      </c>
      <c r="E67" s="4">
        <v>49207315</v>
      </c>
      <c r="F67" s="5" t="s">
        <v>35</v>
      </c>
      <c r="G67" s="5">
        <v>0</v>
      </c>
      <c r="H67" s="5" t="s">
        <v>500</v>
      </c>
      <c r="I67" s="5" t="s">
        <v>782</v>
      </c>
      <c r="J67" s="5" t="s">
        <v>782</v>
      </c>
      <c r="K67" s="5">
        <v>13</v>
      </c>
      <c r="L67" s="5" t="s">
        <v>642</v>
      </c>
      <c r="M67" s="5">
        <v>100101629</v>
      </c>
      <c r="N67" s="5" t="s">
        <v>643</v>
      </c>
      <c r="O67" s="5" t="s">
        <v>642</v>
      </c>
      <c r="Q67" s="5" t="s">
        <v>644</v>
      </c>
      <c r="R67" s="5" t="s">
        <v>645</v>
      </c>
      <c r="S67" s="5" t="s">
        <v>646</v>
      </c>
      <c r="T67" s="5" t="s">
        <v>507</v>
      </c>
    </row>
    <row r="68" spans="1:20" x14ac:dyDescent="0.2">
      <c r="A68" s="3" t="str">
        <f t="shared" si="2"/>
        <v>chr16:29466087-29467143</v>
      </c>
      <c r="B68" s="4">
        <f t="shared" si="3"/>
        <v>1056</v>
      </c>
      <c r="C68" s="4" t="s">
        <v>374</v>
      </c>
      <c r="D68" s="4">
        <v>29466087</v>
      </c>
      <c r="E68" s="4">
        <v>29467143</v>
      </c>
      <c r="F68" s="5" t="s">
        <v>35</v>
      </c>
      <c r="G68" s="5">
        <v>0</v>
      </c>
      <c r="H68" s="5" t="s">
        <v>500</v>
      </c>
      <c r="I68" s="5" t="s">
        <v>783</v>
      </c>
      <c r="J68" s="5" t="s">
        <v>783</v>
      </c>
      <c r="K68" s="5">
        <v>203</v>
      </c>
      <c r="L68" s="5" t="s">
        <v>784</v>
      </c>
      <c r="M68" s="5">
        <v>100526830</v>
      </c>
      <c r="N68" s="5" t="s">
        <v>785</v>
      </c>
      <c r="O68" s="5" t="s">
        <v>784</v>
      </c>
      <c r="P68" s="5" t="s">
        <v>786</v>
      </c>
      <c r="Q68" s="5" t="s">
        <v>787</v>
      </c>
      <c r="R68" s="5" t="s">
        <v>18</v>
      </c>
      <c r="S68" s="5" t="s">
        <v>788</v>
      </c>
      <c r="T68" s="5" t="s">
        <v>583</v>
      </c>
    </row>
    <row r="69" spans="1:20" x14ac:dyDescent="0.2">
      <c r="A69" s="3" t="str">
        <f t="shared" si="2"/>
        <v>chr2:131328277-131328621</v>
      </c>
      <c r="B69" s="4">
        <f t="shared" si="3"/>
        <v>344</v>
      </c>
      <c r="C69" s="4" t="s">
        <v>112</v>
      </c>
      <c r="D69" s="4">
        <v>131328277</v>
      </c>
      <c r="E69" s="4">
        <v>131328621</v>
      </c>
      <c r="F69" s="5" t="s">
        <v>35</v>
      </c>
      <c r="G69" s="5">
        <v>0</v>
      </c>
      <c r="H69" s="5" t="s">
        <v>500</v>
      </c>
      <c r="I69" s="5" t="s">
        <v>789</v>
      </c>
      <c r="J69" s="5" t="s">
        <v>789</v>
      </c>
      <c r="K69" s="5">
        <v>27</v>
      </c>
      <c r="L69" s="5" t="s">
        <v>524</v>
      </c>
      <c r="M69" s="5">
        <v>150527</v>
      </c>
      <c r="N69" s="5" t="s">
        <v>525</v>
      </c>
      <c r="O69" s="5" t="s">
        <v>526</v>
      </c>
      <c r="P69" s="5" t="s">
        <v>527</v>
      </c>
      <c r="Q69" s="5" t="s">
        <v>528</v>
      </c>
      <c r="R69" s="5" t="s">
        <v>529</v>
      </c>
      <c r="S69" s="5" t="s">
        <v>530</v>
      </c>
      <c r="T69" s="5" t="s">
        <v>511</v>
      </c>
    </row>
    <row r="70" spans="1:20" x14ac:dyDescent="0.2">
      <c r="A70" s="3" t="str">
        <f t="shared" si="2"/>
        <v>chr2:133014455-133015740</v>
      </c>
      <c r="B70" s="4">
        <f t="shared" si="3"/>
        <v>1285</v>
      </c>
      <c r="C70" s="4" t="s">
        <v>112</v>
      </c>
      <c r="D70" s="4">
        <v>133014455</v>
      </c>
      <c r="E70" s="4">
        <v>133015740</v>
      </c>
      <c r="F70" s="5" t="s">
        <v>35</v>
      </c>
      <c r="G70" s="5">
        <v>0</v>
      </c>
      <c r="H70" s="5" t="s">
        <v>500</v>
      </c>
      <c r="I70" s="5" t="s">
        <v>790</v>
      </c>
      <c r="J70" s="5" t="s">
        <v>790</v>
      </c>
      <c r="K70" s="5">
        <v>-444</v>
      </c>
      <c r="L70" s="5" t="s">
        <v>791</v>
      </c>
      <c r="M70" s="5">
        <v>100313824</v>
      </c>
      <c r="O70" s="5" t="s">
        <v>791</v>
      </c>
      <c r="P70" s="5" t="s">
        <v>792</v>
      </c>
      <c r="Q70" s="5" t="s">
        <v>793</v>
      </c>
      <c r="R70" s="5" t="s">
        <v>794</v>
      </c>
      <c r="S70" s="5" t="s">
        <v>795</v>
      </c>
      <c r="T70" s="5" t="s">
        <v>583</v>
      </c>
    </row>
    <row r="71" spans="1:20" x14ac:dyDescent="0.2">
      <c r="A71" s="3" t="str">
        <f t="shared" si="2"/>
        <v>chr18:112310-112529</v>
      </c>
      <c r="B71" s="4">
        <f t="shared" si="3"/>
        <v>219</v>
      </c>
      <c r="C71" s="4" t="s">
        <v>453</v>
      </c>
      <c r="D71" s="4">
        <v>112310</v>
      </c>
      <c r="E71" s="4">
        <v>112529</v>
      </c>
      <c r="F71" s="5" t="s">
        <v>35</v>
      </c>
      <c r="G71" s="5">
        <v>0</v>
      </c>
      <c r="H71" s="5" t="s">
        <v>500</v>
      </c>
      <c r="I71" s="5" t="s">
        <v>796</v>
      </c>
      <c r="J71" s="5" t="s">
        <v>796</v>
      </c>
      <c r="K71" s="5">
        <v>-80</v>
      </c>
      <c r="L71" s="5" t="s">
        <v>797</v>
      </c>
      <c r="M71" s="5">
        <v>102466878</v>
      </c>
      <c r="O71" s="5" t="s">
        <v>797</v>
      </c>
      <c r="P71" s="5" t="s">
        <v>798</v>
      </c>
      <c r="Q71" s="5" t="s">
        <v>799</v>
      </c>
      <c r="R71" s="5" t="s">
        <v>800</v>
      </c>
      <c r="S71" s="5" t="s">
        <v>801</v>
      </c>
      <c r="T71" s="5" t="s">
        <v>583</v>
      </c>
    </row>
    <row r="72" spans="1:20" x14ac:dyDescent="0.2">
      <c r="A72" s="3" t="str">
        <f t="shared" si="2"/>
        <v>chr13:57728115-57728394</v>
      </c>
      <c r="B72" s="4">
        <f t="shared" si="3"/>
        <v>279</v>
      </c>
      <c r="C72" s="4" t="s">
        <v>547</v>
      </c>
      <c r="D72" s="4">
        <v>57728115</v>
      </c>
      <c r="E72" s="4">
        <v>57728394</v>
      </c>
      <c r="F72" s="5" t="s">
        <v>35</v>
      </c>
      <c r="G72" s="5">
        <v>0</v>
      </c>
      <c r="H72" s="5" t="s">
        <v>500</v>
      </c>
      <c r="I72" s="5" t="s">
        <v>802</v>
      </c>
      <c r="J72" s="5" t="s">
        <v>802</v>
      </c>
      <c r="K72" s="5">
        <v>59</v>
      </c>
      <c r="L72" s="5" t="s">
        <v>803</v>
      </c>
      <c r="M72" s="5">
        <v>729250</v>
      </c>
      <c r="N72" s="5" t="s">
        <v>804</v>
      </c>
      <c r="O72" s="5" t="s">
        <v>803</v>
      </c>
      <c r="P72" s="5" t="s">
        <v>805</v>
      </c>
      <c r="Q72" s="5" t="s">
        <v>806</v>
      </c>
      <c r="R72" s="5" t="s">
        <v>18</v>
      </c>
      <c r="S72" s="5" t="s">
        <v>807</v>
      </c>
      <c r="T72" s="5" t="s">
        <v>507</v>
      </c>
    </row>
    <row r="73" spans="1:20" x14ac:dyDescent="0.2">
      <c r="A73" s="3" t="str">
        <f t="shared" si="2"/>
        <v>chrX:49197478-49197795</v>
      </c>
      <c r="B73" s="4">
        <f t="shared" si="3"/>
        <v>317</v>
      </c>
      <c r="C73" s="4" t="s">
        <v>16</v>
      </c>
      <c r="D73" s="4">
        <v>49197478</v>
      </c>
      <c r="E73" s="4">
        <v>49197795</v>
      </c>
      <c r="F73" s="5" t="s">
        <v>35</v>
      </c>
      <c r="G73" s="5">
        <v>0</v>
      </c>
      <c r="H73" s="5" t="s">
        <v>500</v>
      </c>
      <c r="I73" s="5" t="s">
        <v>744</v>
      </c>
      <c r="J73" s="5" t="s">
        <v>744</v>
      </c>
      <c r="K73" s="5">
        <v>29</v>
      </c>
      <c r="L73" s="5" t="s">
        <v>642</v>
      </c>
      <c r="M73" s="5">
        <v>100101629</v>
      </c>
      <c r="N73" s="5" t="s">
        <v>643</v>
      </c>
      <c r="O73" s="5" t="s">
        <v>642</v>
      </c>
      <c r="Q73" s="5" t="s">
        <v>644</v>
      </c>
      <c r="R73" s="5" t="s">
        <v>645</v>
      </c>
      <c r="S73" s="5" t="s">
        <v>646</v>
      </c>
      <c r="T73" s="5" t="s">
        <v>507</v>
      </c>
    </row>
    <row r="74" spans="1:20" x14ac:dyDescent="0.2">
      <c r="A74" s="3" t="str">
        <f t="shared" si="2"/>
        <v>chr16:32896265-32897822</v>
      </c>
      <c r="B74" s="4">
        <f t="shared" si="3"/>
        <v>1557</v>
      </c>
      <c r="C74" s="4" t="s">
        <v>374</v>
      </c>
      <c r="D74" s="4">
        <v>32896265</v>
      </c>
      <c r="E74" s="4">
        <v>32897822</v>
      </c>
      <c r="F74" s="5" t="s">
        <v>35</v>
      </c>
      <c r="G74" s="5">
        <v>0</v>
      </c>
      <c r="H74" s="5" t="s">
        <v>500</v>
      </c>
      <c r="I74" s="5" t="s">
        <v>808</v>
      </c>
      <c r="J74" s="5" t="s">
        <v>808</v>
      </c>
      <c r="K74" s="5">
        <v>-580</v>
      </c>
      <c r="L74" s="5" t="s">
        <v>809</v>
      </c>
      <c r="M74" s="5">
        <v>386757</v>
      </c>
      <c r="N74" s="5" t="s">
        <v>810</v>
      </c>
      <c r="O74" s="5" t="s">
        <v>811</v>
      </c>
      <c r="P74" s="5" t="s">
        <v>812</v>
      </c>
      <c r="Q74" s="5" t="s">
        <v>813</v>
      </c>
      <c r="R74" s="5" t="s">
        <v>814</v>
      </c>
      <c r="S74" s="5" t="s">
        <v>815</v>
      </c>
      <c r="T74" s="5" t="s">
        <v>511</v>
      </c>
    </row>
    <row r="75" spans="1:20" x14ac:dyDescent="0.2">
      <c r="A75" s="3" t="str">
        <f t="shared" si="2"/>
        <v>chrX:49296695-49297014</v>
      </c>
      <c r="B75" s="4">
        <f t="shared" si="3"/>
        <v>319</v>
      </c>
      <c r="C75" s="4" t="s">
        <v>16</v>
      </c>
      <c r="D75" s="4">
        <v>49296695</v>
      </c>
      <c r="E75" s="4">
        <v>49297014</v>
      </c>
      <c r="F75" s="5" t="s">
        <v>35</v>
      </c>
      <c r="G75" s="5">
        <v>0</v>
      </c>
      <c r="H75" s="5" t="s">
        <v>500</v>
      </c>
      <c r="I75" s="5" t="s">
        <v>758</v>
      </c>
      <c r="J75" s="5" t="s">
        <v>758</v>
      </c>
      <c r="K75" s="5">
        <v>74</v>
      </c>
      <c r="L75" s="5" t="s">
        <v>759</v>
      </c>
      <c r="M75" s="5">
        <v>729431</v>
      </c>
      <c r="N75" s="5" t="s">
        <v>556</v>
      </c>
      <c r="O75" s="5" t="s">
        <v>759</v>
      </c>
      <c r="P75" s="5" t="s">
        <v>760</v>
      </c>
      <c r="Q75" s="5" t="s">
        <v>761</v>
      </c>
      <c r="R75" s="5" t="s">
        <v>559</v>
      </c>
      <c r="S75" s="5" t="s">
        <v>762</v>
      </c>
      <c r="T75" s="5" t="s">
        <v>507</v>
      </c>
    </row>
    <row r="76" spans="1:20" x14ac:dyDescent="0.2">
      <c r="A76" s="3" t="str">
        <f t="shared" si="2"/>
        <v>chr2:131328277-131328601</v>
      </c>
      <c r="B76" s="4">
        <f t="shared" si="3"/>
        <v>324</v>
      </c>
      <c r="C76" s="4" t="s">
        <v>112</v>
      </c>
      <c r="D76" s="4">
        <v>131328277</v>
      </c>
      <c r="E76" s="4">
        <v>131328601</v>
      </c>
      <c r="F76" s="5" t="s">
        <v>35</v>
      </c>
      <c r="G76" s="5">
        <v>0</v>
      </c>
      <c r="H76" s="5" t="s">
        <v>500</v>
      </c>
      <c r="I76" s="5" t="s">
        <v>789</v>
      </c>
      <c r="J76" s="5" t="s">
        <v>789</v>
      </c>
      <c r="K76" s="5">
        <v>17</v>
      </c>
      <c r="L76" s="5" t="s">
        <v>524</v>
      </c>
      <c r="M76" s="5">
        <v>150527</v>
      </c>
      <c r="N76" s="5" t="s">
        <v>525</v>
      </c>
      <c r="O76" s="5" t="s">
        <v>526</v>
      </c>
      <c r="P76" s="5" t="s">
        <v>527</v>
      </c>
      <c r="Q76" s="5" t="s">
        <v>528</v>
      </c>
      <c r="R76" s="5" t="s">
        <v>529</v>
      </c>
      <c r="S76" s="5" t="s">
        <v>530</v>
      </c>
      <c r="T76" s="5" t="s">
        <v>511</v>
      </c>
    </row>
    <row r="77" spans="1:20" x14ac:dyDescent="0.2">
      <c r="A77" s="3" t="str">
        <f t="shared" si="2"/>
        <v>chr8:86757563-86758267</v>
      </c>
      <c r="B77" s="4">
        <f t="shared" si="3"/>
        <v>704</v>
      </c>
      <c r="C77" s="4" t="s">
        <v>282</v>
      </c>
      <c r="D77" s="4">
        <v>86757563</v>
      </c>
      <c r="E77" s="4">
        <v>86758267</v>
      </c>
      <c r="F77" s="5" t="s">
        <v>35</v>
      </c>
      <c r="G77" s="5">
        <v>0</v>
      </c>
      <c r="H77" s="5" t="s">
        <v>500</v>
      </c>
      <c r="I77" s="5" t="s">
        <v>816</v>
      </c>
      <c r="J77" s="5" t="s">
        <v>816</v>
      </c>
      <c r="K77" s="5">
        <v>-154</v>
      </c>
      <c r="L77" s="5" t="s">
        <v>313</v>
      </c>
      <c r="M77" s="5">
        <v>100288527</v>
      </c>
      <c r="N77" s="5" t="s">
        <v>509</v>
      </c>
      <c r="O77" s="5" t="s">
        <v>313</v>
      </c>
      <c r="Q77" s="5" t="s">
        <v>312</v>
      </c>
      <c r="R77" s="5" t="s">
        <v>18</v>
      </c>
      <c r="S77" s="5" t="s">
        <v>510</v>
      </c>
      <c r="T77" s="5" t="s">
        <v>511</v>
      </c>
    </row>
    <row r="78" spans="1:20" x14ac:dyDescent="0.2">
      <c r="A78" s="3" t="str">
        <f t="shared" si="2"/>
        <v>chrX:154610236-154610677</v>
      </c>
      <c r="B78" s="4">
        <f t="shared" si="3"/>
        <v>441</v>
      </c>
      <c r="C78" s="4" t="s">
        <v>16</v>
      </c>
      <c r="D78" s="4">
        <v>154610236</v>
      </c>
      <c r="E78" s="4">
        <v>154610677</v>
      </c>
      <c r="F78" s="5" t="s">
        <v>35</v>
      </c>
      <c r="G78" s="5">
        <v>0</v>
      </c>
      <c r="H78" s="5" t="s">
        <v>500</v>
      </c>
      <c r="I78" s="5" t="s">
        <v>624</v>
      </c>
      <c r="J78" s="5" t="s">
        <v>624</v>
      </c>
      <c r="K78" s="5">
        <v>28</v>
      </c>
      <c r="L78" s="5" t="s">
        <v>532</v>
      </c>
      <c r="M78" s="5">
        <v>474382</v>
      </c>
      <c r="N78" s="5" t="s">
        <v>533</v>
      </c>
      <c r="O78" s="5" t="s">
        <v>532</v>
      </c>
      <c r="P78" s="5" t="s">
        <v>534</v>
      </c>
      <c r="Q78" s="5" t="s">
        <v>535</v>
      </c>
      <c r="R78" s="5" t="s">
        <v>536</v>
      </c>
      <c r="S78" s="5" t="s">
        <v>537</v>
      </c>
      <c r="T78" s="5" t="s">
        <v>507</v>
      </c>
    </row>
    <row r="79" spans="1:20" x14ac:dyDescent="0.2">
      <c r="A79" s="3" t="str">
        <f t="shared" si="2"/>
        <v>chrX:154113125-154113566</v>
      </c>
      <c r="B79" s="4">
        <f t="shared" si="3"/>
        <v>441</v>
      </c>
      <c r="C79" s="4" t="s">
        <v>16</v>
      </c>
      <c r="D79" s="4">
        <v>154113125</v>
      </c>
      <c r="E79" s="4">
        <v>154113566</v>
      </c>
      <c r="F79" s="5" t="s">
        <v>35</v>
      </c>
      <c r="G79" s="5">
        <v>0</v>
      </c>
      <c r="H79" s="5" t="s">
        <v>500</v>
      </c>
      <c r="I79" s="5" t="s">
        <v>531</v>
      </c>
      <c r="J79" s="5" t="s">
        <v>531</v>
      </c>
      <c r="K79" s="5">
        <v>28</v>
      </c>
      <c r="L79" s="5" t="s">
        <v>703</v>
      </c>
      <c r="M79" s="5">
        <v>83740</v>
      </c>
      <c r="N79" s="5" t="s">
        <v>704</v>
      </c>
      <c r="O79" s="5" t="s">
        <v>703</v>
      </c>
      <c r="P79" s="5" t="s">
        <v>705</v>
      </c>
      <c r="Q79" s="5" t="s">
        <v>706</v>
      </c>
      <c r="R79" s="5" t="s">
        <v>707</v>
      </c>
      <c r="S79" s="5" t="s">
        <v>708</v>
      </c>
      <c r="T79" s="5" t="s">
        <v>507</v>
      </c>
    </row>
    <row r="80" spans="1:20" x14ac:dyDescent="0.2">
      <c r="A80" s="3" t="str">
        <f t="shared" si="2"/>
        <v>chr3:75721295-75721741</v>
      </c>
      <c r="B80" s="4">
        <f t="shared" si="3"/>
        <v>446</v>
      </c>
      <c r="C80" s="4" t="s">
        <v>133</v>
      </c>
      <c r="D80" s="4">
        <v>75721295</v>
      </c>
      <c r="E80" s="4">
        <v>75721741</v>
      </c>
      <c r="F80" s="5" t="s">
        <v>35</v>
      </c>
      <c r="G80" s="5">
        <v>0</v>
      </c>
      <c r="H80" s="5" t="s">
        <v>500</v>
      </c>
      <c r="I80" s="5" t="s">
        <v>606</v>
      </c>
      <c r="J80" s="5" t="s">
        <v>606</v>
      </c>
      <c r="K80" s="5">
        <v>-24</v>
      </c>
      <c r="L80" s="5" t="s">
        <v>609</v>
      </c>
      <c r="M80" s="5">
        <v>401074</v>
      </c>
      <c r="N80" s="5" t="s">
        <v>608</v>
      </c>
      <c r="O80" s="5" t="s">
        <v>609</v>
      </c>
      <c r="P80" s="5" t="s">
        <v>610</v>
      </c>
      <c r="Q80" s="5" t="s">
        <v>611</v>
      </c>
      <c r="R80" s="5" t="s">
        <v>18</v>
      </c>
      <c r="S80" s="5" t="s">
        <v>612</v>
      </c>
      <c r="T80" s="5" t="s">
        <v>583</v>
      </c>
    </row>
    <row r="81" spans="1:20" x14ac:dyDescent="0.2">
      <c r="A81" s="3" t="str">
        <f t="shared" si="2"/>
        <v>chr13:57741251-57741530</v>
      </c>
      <c r="B81" s="4">
        <f t="shared" si="3"/>
        <v>279</v>
      </c>
      <c r="C81" s="4" t="s">
        <v>547</v>
      </c>
      <c r="D81" s="4">
        <v>57741251</v>
      </c>
      <c r="E81" s="4">
        <v>57741530</v>
      </c>
      <c r="F81" s="5" t="s">
        <v>35</v>
      </c>
      <c r="G81" s="5">
        <v>0</v>
      </c>
      <c r="H81" s="5" t="s">
        <v>500</v>
      </c>
      <c r="I81" s="5" t="s">
        <v>817</v>
      </c>
      <c r="J81" s="5" t="s">
        <v>817</v>
      </c>
      <c r="K81" s="5">
        <v>59</v>
      </c>
      <c r="L81" s="5" t="s">
        <v>549</v>
      </c>
      <c r="M81" s="5">
        <v>729233</v>
      </c>
      <c r="N81" s="5" t="s">
        <v>550</v>
      </c>
      <c r="O81" s="5" t="s">
        <v>549</v>
      </c>
      <c r="P81" s="5" t="s">
        <v>551</v>
      </c>
      <c r="Q81" s="5" t="s">
        <v>552</v>
      </c>
      <c r="R81" s="5" t="s">
        <v>18</v>
      </c>
      <c r="S81" s="5" t="s">
        <v>553</v>
      </c>
      <c r="T81" s="5" t="s">
        <v>507</v>
      </c>
    </row>
    <row r="82" spans="1:20" x14ac:dyDescent="0.2">
      <c r="A82" s="3" t="str">
        <f t="shared" si="2"/>
        <v>chr16:33262007-33262317</v>
      </c>
      <c r="B82" s="4">
        <f t="shared" si="3"/>
        <v>310</v>
      </c>
      <c r="C82" s="4" t="s">
        <v>374</v>
      </c>
      <c r="D82" s="4">
        <v>33262007</v>
      </c>
      <c r="E82" s="4">
        <v>33262317</v>
      </c>
      <c r="F82" s="5" t="s">
        <v>35</v>
      </c>
      <c r="G82" s="5">
        <v>0</v>
      </c>
      <c r="H82" s="5" t="s">
        <v>500</v>
      </c>
      <c r="I82" s="5" t="s">
        <v>818</v>
      </c>
      <c r="J82" s="5" t="s">
        <v>818</v>
      </c>
      <c r="K82" s="5">
        <v>24</v>
      </c>
      <c r="L82" s="5" t="s">
        <v>698</v>
      </c>
      <c r="M82" s="5">
        <v>102724127</v>
      </c>
      <c r="O82" s="5" t="s">
        <v>698</v>
      </c>
      <c r="P82" s="5" t="s">
        <v>699</v>
      </c>
      <c r="Q82" s="5" t="s">
        <v>700</v>
      </c>
      <c r="R82" s="5" t="s">
        <v>18</v>
      </c>
      <c r="S82" s="5" t="s">
        <v>701</v>
      </c>
      <c r="T82" s="5" t="s">
        <v>507</v>
      </c>
    </row>
    <row r="83" spans="1:20" x14ac:dyDescent="0.2">
      <c r="A83" s="3" t="str">
        <f t="shared" si="2"/>
        <v>chr16:15019655-15019993</v>
      </c>
      <c r="B83" s="4">
        <f t="shared" si="3"/>
        <v>338</v>
      </c>
      <c r="C83" s="4" t="s">
        <v>374</v>
      </c>
      <c r="D83" s="4">
        <v>15019655</v>
      </c>
      <c r="E83" s="4">
        <v>15019993</v>
      </c>
      <c r="F83" s="5" t="s">
        <v>35</v>
      </c>
      <c r="G83" s="5">
        <v>0</v>
      </c>
      <c r="H83" s="5" t="s">
        <v>500</v>
      </c>
      <c r="I83" s="5" t="s">
        <v>819</v>
      </c>
      <c r="J83" s="5" t="s">
        <v>819</v>
      </c>
      <c r="K83" s="5">
        <v>30</v>
      </c>
      <c r="L83" s="5" t="s">
        <v>681</v>
      </c>
      <c r="M83" s="5">
        <v>102466268</v>
      </c>
      <c r="O83" s="5" t="s">
        <v>681</v>
      </c>
      <c r="P83" s="5" t="s">
        <v>682</v>
      </c>
      <c r="Q83" s="5" t="s">
        <v>683</v>
      </c>
      <c r="R83" s="5" t="s">
        <v>684</v>
      </c>
      <c r="S83" s="5" t="s">
        <v>685</v>
      </c>
      <c r="T83" s="5" t="s">
        <v>583</v>
      </c>
    </row>
    <row r="84" spans="1:20" x14ac:dyDescent="0.2">
      <c r="A84" s="3" t="str">
        <f t="shared" si="2"/>
        <v>chrX:49306251-49306570</v>
      </c>
      <c r="B84" s="4">
        <f t="shared" si="3"/>
        <v>319</v>
      </c>
      <c r="C84" s="4" t="s">
        <v>16</v>
      </c>
      <c r="D84" s="4">
        <v>49306251</v>
      </c>
      <c r="E84" s="4">
        <v>49306570</v>
      </c>
      <c r="F84" s="5" t="s">
        <v>35</v>
      </c>
      <c r="G84" s="5">
        <v>0</v>
      </c>
      <c r="H84" s="5" t="s">
        <v>500</v>
      </c>
      <c r="I84" s="5" t="s">
        <v>695</v>
      </c>
      <c r="J84" s="5" t="s">
        <v>695</v>
      </c>
      <c r="K84" s="5">
        <v>74</v>
      </c>
      <c r="L84" s="5" t="s">
        <v>502</v>
      </c>
      <c r="M84" s="5">
        <v>729442</v>
      </c>
      <c r="N84" s="5" t="s">
        <v>503</v>
      </c>
      <c r="O84" s="5" t="s">
        <v>502</v>
      </c>
      <c r="P84" s="5" t="s">
        <v>504</v>
      </c>
      <c r="Q84" s="5" t="s">
        <v>505</v>
      </c>
      <c r="R84" s="5" t="s">
        <v>18</v>
      </c>
      <c r="S84" s="5" t="s">
        <v>506</v>
      </c>
      <c r="T84" s="5" t="s">
        <v>507</v>
      </c>
    </row>
    <row r="85" spans="1:20" x14ac:dyDescent="0.2">
      <c r="A85" s="3" t="str">
        <f t="shared" si="2"/>
        <v>chrX:49207031-49207348</v>
      </c>
      <c r="B85" s="4">
        <f t="shared" si="3"/>
        <v>317</v>
      </c>
      <c r="C85" s="4" t="s">
        <v>16</v>
      </c>
      <c r="D85" s="4">
        <v>49207031</v>
      </c>
      <c r="E85" s="4">
        <v>49207348</v>
      </c>
      <c r="F85" s="5" t="s">
        <v>35</v>
      </c>
      <c r="G85" s="5">
        <v>0</v>
      </c>
      <c r="H85" s="5" t="s">
        <v>500</v>
      </c>
      <c r="I85" s="5" t="s">
        <v>782</v>
      </c>
      <c r="J85" s="5" t="s">
        <v>782</v>
      </c>
      <c r="K85" s="5">
        <v>29</v>
      </c>
      <c r="L85" s="5" t="s">
        <v>642</v>
      </c>
      <c r="M85" s="5">
        <v>100101629</v>
      </c>
      <c r="N85" s="5" t="s">
        <v>643</v>
      </c>
      <c r="O85" s="5" t="s">
        <v>642</v>
      </c>
      <c r="Q85" s="5" t="s">
        <v>644</v>
      </c>
      <c r="R85" s="5" t="s">
        <v>645</v>
      </c>
      <c r="S85" s="5" t="s">
        <v>646</v>
      </c>
      <c r="T85" s="5" t="s">
        <v>507</v>
      </c>
    </row>
    <row r="86" spans="1:20" x14ac:dyDescent="0.2">
      <c r="A86" s="3" t="str">
        <f t="shared" si="2"/>
        <v>chr14:19649934-19650231</v>
      </c>
      <c r="B86" s="4">
        <f t="shared" si="3"/>
        <v>297</v>
      </c>
      <c r="C86" s="4" t="s">
        <v>820</v>
      </c>
      <c r="D86" s="4">
        <v>19649934</v>
      </c>
      <c r="E86" s="4">
        <v>19650231</v>
      </c>
      <c r="F86" s="5" t="s">
        <v>35</v>
      </c>
      <c r="G86" s="5">
        <v>0</v>
      </c>
      <c r="H86" s="5" t="s">
        <v>500</v>
      </c>
      <c r="I86" s="5" t="s">
        <v>821</v>
      </c>
      <c r="J86" s="5" t="s">
        <v>821</v>
      </c>
      <c r="K86" s="5">
        <v>45</v>
      </c>
      <c r="L86" s="5" t="s">
        <v>822</v>
      </c>
      <c r="M86" s="5">
        <v>503638</v>
      </c>
      <c r="N86" s="5" t="s">
        <v>823</v>
      </c>
      <c r="O86" s="5" t="s">
        <v>824</v>
      </c>
      <c r="Q86" s="5" t="s">
        <v>825</v>
      </c>
      <c r="R86" s="5" t="s">
        <v>826</v>
      </c>
      <c r="S86" s="5" t="s">
        <v>827</v>
      </c>
      <c r="T86" s="5" t="s">
        <v>511</v>
      </c>
    </row>
    <row r="87" spans="1:20" x14ac:dyDescent="0.2">
      <c r="A87" s="3" t="str">
        <f t="shared" si="2"/>
        <v>chrX:154114392-154115523</v>
      </c>
      <c r="B87" s="4">
        <f t="shared" si="3"/>
        <v>1131</v>
      </c>
      <c r="C87" s="4" t="s">
        <v>16</v>
      </c>
      <c r="D87" s="4">
        <v>154114392</v>
      </c>
      <c r="E87" s="4">
        <v>154115523</v>
      </c>
      <c r="F87" s="5" t="s">
        <v>35</v>
      </c>
      <c r="G87" s="5">
        <v>0</v>
      </c>
      <c r="H87" s="5" t="s">
        <v>500</v>
      </c>
      <c r="I87" s="5" t="s">
        <v>828</v>
      </c>
      <c r="J87" s="5" t="s">
        <v>828</v>
      </c>
      <c r="K87" s="5">
        <v>307</v>
      </c>
      <c r="L87" s="5" t="s">
        <v>829</v>
      </c>
      <c r="M87" s="5">
        <v>474383</v>
      </c>
      <c r="N87" s="5" t="s">
        <v>830</v>
      </c>
      <c r="O87" s="5" t="s">
        <v>829</v>
      </c>
      <c r="P87" s="5" t="s">
        <v>831</v>
      </c>
      <c r="Q87" s="5" t="s">
        <v>832</v>
      </c>
      <c r="R87" s="5" t="s">
        <v>18</v>
      </c>
      <c r="S87" s="5" t="s">
        <v>833</v>
      </c>
      <c r="T87" s="5" t="s">
        <v>507</v>
      </c>
    </row>
    <row r="88" spans="1:20" x14ac:dyDescent="0.2">
      <c r="A88" s="3" t="str">
        <f t="shared" si="2"/>
        <v>chrX:49334918-49335202</v>
      </c>
      <c r="B88" s="4">
        <f t="shared" si="3"/>
        <v>284</v>
      </c>
      <c r="C88" s="4" t="s">
        <v>16</v>
      </c>
      <c r="D88" s="4">
        <v>49334918</v>
      </c>
      <c r="E88" s="4">
        <v>49335202</v>
      </c>
      <c r="F88" s="5" t="s">
        <v>35</v>
      </c>
      <c r="G88" s="5">
        <v>0</v>
      </c>
      <c r="H88" s="5" t="s">
        <v>500</v>
      </c>
      <c r="I88" s="5" t="s">
        <v>517</v>
      </c>
      <c r="J88" s="5" t="s">
        <v>517</v>
      </c>
      <c r="K88" s="5">
        <v>-5</v>
      </c>
      <c r="L88" s="5" t="s">
        <v>518</v>
      </c>
      <c r="M88" s="5">
        <v>26748</v>
      </c>
      <c r="N88" s="5" t="s">
        <v>519</v>
      </c>
      <c r="O88" s="5" t="s">
        <v>518</v>
      </c>
      <c r="Q88" s="5" t="s">
        <v>520</v>
      </c>
      <c r="R88" s="5" t="s">
        <v>521</v>
      </c>
      <c r="S88" s="5" t="s">
        <v>522</v>
      </c>
      <c r="T88" s="5" t="s">
        <v>507</v>
      </c>
    </row>
    <row r="89" spans="1:20" x14ac:dyDescent="0.2">
      <c r="A89" s="3" t="str">
        <f t="shared" si="2"/>
        <v>chr16:32687250-32687561</v>
      </c>
      <c r="B89" s="4">
        <f t="shared" si="3"/>
        <v>311</v>
      </c>
      <c r="C89" s="4" t="s">
        <v>374</v>
      </c>
      <c r="D89" s="4">
        <v>32687250</v>
      </c>
      <c r="E89" s="4">
        <v>32687561</v>
      </c>
      <c r="F89" s="5" t="s">
        <v>35</v>
      </c>
      <c r="G89" s="5">
        <v>0</v>
      </c>
      <c r="H89" s="5" t="s">
        <v>500</v>
      </c>
      <c r="I89" s="5" t="s">
        <v>834</v>
      </c>
      <c r="J89" s="5" t="s">
        <v>834</v>
      </c>
      <c r="K89" s="5">
        <v>25</v>
      </c>
      <c r="L89" s="5" t="s">
        <v>698</v>
      </c>
      <c r="M89" s="5">
        <v>102724127</v>
      </c>
      <c r="O89" s="5" t="s">
        <v>698</v>
      </c>
      <c r="P89" s="5" t="s">
        <v>699</v>
      </c>
      <c r="Q89" s="5" t="s">
        <v>700</v>
      </c>
      <c r="R89" s="5" t="s">
        <v>18</v>
      </c>
      <c r="S89" s="5" t="s">
        <v>701</v>
      </c>
      <c r="T89" s="5" t="s">
        <v>507</v>
      </c>
    </row>
    <row r="90" spans="1:20" x14ac:dyDescent="0.2">
      <c r="A90" s="3" t="str">
        <f t="shared" si="2"/>
        <v>chr16:32687252-32687561</v>
      </c>
      <c r="B90" s="4">
        <f t="shared" si="3"/>
        <v>309</v>
      </c>
      <c r="C90" s="4" t="s">
        <v>374</v>
      </c>
      <c r="D90" s="4">
        <v>32687252</v>
      </c>
      <c r="E90" s="4">
        <v>32687561</v>
      </c>
      <c r="F90" s="5" t="s">
        <v>35</v>
      </c>
      <c r="G90" s="5">
        <v>0</v>
      </c>
      <c r="H90" s="5" t="s">
        <v>500</v>
      </c>
      <c r="I90" s="5" t="s">
        <v>834</v>
      </c>
      <c r="J90" s="5" t="s">
        <v>834</v>
      </c>
      <c r="K90" s="5">
        <v>24</v>
      </c>
      <c r="L90" s="5" t="s">
        <v>698</v>
      </c>
      <c r="M90" s="5">
        <v>102724127</v>
      </c>
      <c r="O90" s="5" t="s">
        <v>698</v>
      </c>
      <c r="P90" s="5" t="s">
        <v>699</v>
      </c>
      <c r="Q90" s="5" t="s">
        <v>700</v>
      </c>
      <c r="R90" s="5" t="s">
        <v>18</v>
      </c>
      <c r="S90" s="5" t="s">
        <v>701</v>
      </c>
      <c r="T90" s="5" t="s">
        <v>507</v>
      </c>
    </row>
    <row r="91" spans="1:20" x14ac:dyDescent="0.2">
      <c r="A91" s="3" t="str">
        <f t="shared" si="2"/>
        <v>chr16:33205472-33205782</v>
      </c>
      <c r="B91" s="4">
        <f t="shared" si="3"/>
        <v>310</v>
      </c>
      <c r="C91" s="4" t="s">
        <v>374</v>
      </c>
      <c r="D91" s="4">
        <v>33205472</v>
      </c>
      <c r="E91" s="4">
        <v>33205782</v>
      </c>
      <c r="F91" s="5" t="s">
        <v>35</v>
      </c>
      <c r="G91" s="5">
        <v>0</v>
      </c>
      <c r="H91" s="5" t="s">
        <v>500</v>
      </c>
      <c r="I91" s="5" t="s">
        <v>697</v>
      </c>
      <c r="J91" s="5" t="s">
        <v>697</v>
      </c>
      <c r="K91" s="5">
        <v>24</v>
      </c>
      <c r="L91" s="5" t="s">
        <v>698</v>
      </c>
      <c r="M91" s="5">
        <v>102724127</v>
      </c>
      <c r="O91" s="5" t="s">
        <v>698</v>
      </c>
      <c r="P91" s="5" t="s">
        <v>699</v>
      </c>
      <c r="Q91" s="5" t="s">
        <v>700</v>
      </c>
      <c r="R91" s="5" t="s">
        <v>18</v>
      </c>
      <c r="S91" s="5" t="s">
        <v>701</v>
      </c>
      <c r="T91" s="5" t="s">
        <v>507</v>
      </c>
    </row>
    <row r="92" spans="1:20" x14ac:dyDescent="0.2">
      <c r="A92" s="3" t="str">
        <f t="shared" si="2"/>
        <v>chr1:147931782-147932478</v>
      </c>
      <c r="B92" s="4">
        <f t="shared" si="3"/>
        <v>696</v>
      </c>
      <c r="C92" s="4" t="s">
        <v>41</v>
      </c>
      <c r="D92" s="4">
        <v>147931782</v>
      </c>
      <c r="E92" s="4">
        <v>147932478</v>
      </c>
      <c r="F92" s="5" t="s">
        <v>35</v>
      </c>
      <c r="G92" s="5">
        <v>0</v>
      </c>
      <c r="H92" s="5" t="s">
        <v>500</v>
      </c>
      <c r="I92" s="5" t="s">
        <v>835</v>
      </c>
      <c r="J92" s="5" t="s">
        <v>539</v>
      </c>
      <c r="K92" s="5">
        <v>1194</v>
      </c>
      <c r="L92" s="5" t="s">
        <v>836</v>
      </c>
      <c r="M92" s="5">
        <v>100996740</v>
      </c>
      <c r="N92" s="5" t="s">
        <v>837</v>
      </c>
      <c r="O92" s="5" t="s">
        <v>836</v>
      </c>
      <c r="Q92" s="5" t="s">
        <v>838</v>
      </c>
      <c r="R92" s="5" t="s">
        <v>18</v>
      </c>
      <c r="S92" s="5" t="s">
        <v>839</v>
      </c>
      <c r="T92" s="5" t="s">
        <v>583</v>
      </c>
    </row>
    <row r="93" spans="1:20" x14ac:dyDescent="0.2">
      <c r="A93" s="3" t="str">
        <f t="shared" si="2"/>
        <v>chr6:17280740-17282334</v>
      </c>
      <c r="B93" s="4">
        <f t="shared" si="3"/>
        <v>1594</v>
      </c>
      <c r="C93" s="4" t="s">
        <v>173</v>
      </c>
      <c r="D93" s="4">
        <v>17280740</v>
      </c>
      <c r="E93" s="4">
        <v>17282334</v>
      </c>
      <c r="F93" s="5" t="s">
        <v>35</v>
      </c>
      <c r="G93" s="5">
        <v>0</v>
      </c>
      <c r="H93" s="5" t="s">
        <v>500</v>
      </c>
      <c r="I93" s="5" t="s">
        <v>840</v>
      </c>
      <c r="J93" s="5" t="s">
        <v>840</v>
      </c>
      <c r="K93" s="5">
        <v>-272</v>
      </c>
      <c r="L93" s="5" t="s">
        <v>200</v>
      </c>
      <c r="M93" s="5">
        <v>221662</v>
      </c>
      <c r="N93" s="5" t="s">
        <v>841</v>
      </c>
      <c r="O93" s="5" t="s">
        <v>842</v>
      </c>
      <c r="P93" s="5" t="s">
        <v>843</v>
      </c>
      <c r="Q93" s="5" t="s">
        <v>199</v>
      </c>
      <c r="R93" s="5" t="s">
        <v>844</v>
      </c>
      <c r="S93" s="5" t="s">
        <v>845</v>
      </c>
      <c r="T93" s="5" t="s">
        <v>507</v>
      </c>
    </row>
    <row r="94" spans="1:20" x14ac:dyDescent="0.2">
      <c r="A94" s="3" t="str">
        <f t="shared" si="2"/>
        <v>chr13:57734686-57734965</v>
      </c>
      <c r="B94" s="4">
        <f t="shared" si="3"/>
        <v>279</v>
      </c>
      <c r="C94" s="4" t="s">
        <v>547</v>
      </c>
      <c r="D94" s="4">
        <v>57734686</v>
      </c>
      <c r="E94" s="4">
        <v>57734965</v>
      </c>
      <c r="F94" s="5" t="s">
        <v>35</v>
      </c>
      <c r="G94" s="5">
        <v>0</v>
      </c>
      <c r="H94" s="5" t="s">
        <v>500</v>
      </c>
      <c r="I94" s="5" t="s">
        <v>846</v>
      </c>
      <c r="J94" s="5" t="s">
        <v>846</v>
      </c>
      <c r="K94" s="5">
        <v>59</v>
      </c>
      <c r="L94" s="5" t="s">
        <v>847</v>
      </c>
      <c r="M94" s="5">
        <v>122183</v>
      </c>
      <c r="N94" s="5" t="s">
        <v>804</v>
      </c>
      <c r="O94" s="5" t="s">
        <v>847</v>
      </c>
      <c r="P94" s="5" t="s">
        <v>848</v>
      </c>
      <c r="Q94" s="5" t="s">
        <v>849</v>
      </c>
      <c r="R94" s="5" t="s">
        <v>850</v>
      </c>
      <c r="S94" s="5" t="s">
        <v>851</v>
      </c>
      <c r="T94" s="5" t="s">
        <v>507</v>
      </c>
    </row>
    <row r="95" spans="1:20" x14ac:dyDescent="0.2">
      <c r="A95" s="3" t="str">
        <f t="shared" si="2"/>
        <v>chr17:43972681-43974879</v>
      </c>
      <c r="B95" s="4">
        <f t="shared" si="3"/>
        <v>2198</v>
      </c>
      <c r="C95" s="4" t="s">
        <v>411</v>
      </c>
      <c r="D95" s="4">
        <v>43972681</v>
      </c>
      <c r="E95" s="4">
        <v>43974879</v>
      </c>
      <c r="F95" s="5" t="s">
        <v>35</v>
      </c>
      <c r="G95" s="5">
        <v>0</v>
      </c>
      <c r="H95" s="5" t="s">
        <v>500</v>
      </c>
      <c r="I95" s="5" t="s">
        <v>852</v>
      </c>
      <c r="J95" s="5" t="s">
        <v>852</v>
      </c>
      <c r="K95" s="5">
        <v>631</v>
      </c>
      <c r="L95" s="5" t="s">
        <v>853</v>
      </c>
      <c r="M95" s="5">
        <v>100130148</v>
      </c>
      <c r="N95" s="5" t="s">
        <v>854</v>
      </c>
      <c r="O95" s="5" t="s">
        <v>853</v>
      </c>
      <c r="P95" s="5" t="s">
        <v>855</v>
      </c>
      <c r="Q95" s="5" t="s">
        <v>856</v>
      </c>
      <c r="R95" s="5" t="s">
        <v>18</v>
      </c>
      <c r="S95" s="5" t="s">
        <v>857</v>
      </c>
      <c r="T95" s="5" t="s">
        <v>583</v>
      </c>
    </row>
    <row r="96" spans="1:20" x14ac:dyDescent="0.2">
      <c r="A96" s="3" t="str">
        <f t="shared" si="2"/>
        <v>chr8:86839973-86840677</v>
      </c>
      <c r="B96" s="4">
        <f t="shared" si="3"/>
        <v>704</v>
      </c>
      <c r="C96" s="4" t="s">
        <v>282</v>
      </c>
      <c r="D96" s="4">
        <v>86839973</v>
      </c>
      <c r="E96" s="4">
        <v>86840677</v>
      </c>
      <c r="F96" s="5" t="s">
        <v>35</v>
      </c>
      <c r="G96" s="5">
        <v>0</v>
      </c>
      <c r="H96" s="5" t="s">
        <v>500</v>
      </c>
      <c r="I96" s="5" t="s">
        <v>858</v>
      </c>
      <c r="J96" s="5" t="s">
        <v>858</v>
      </c>
      <c r="K96" s="5">
        <v>-154</v>
      </c>
      <c r="L96" s="5" t="s">
        <v>313</v>
      </c>
      <c r="M96" s="5">
        <v>100288527</v>
      </c>
      <c r="N96" s="5" t="s">
        <v>509</v>
      </c>
      <c r="O96" s="5" t="s">
        <v>313</v>
      </c>
      <c r="Q96" s="5" t="s">
        <v>312</v>
      </c>
      <c r="R96" s="5" t="s">
        <v>18</v>
      </c>
      <c r="S96" s="5" t="s">
        <v>510</v>
      </c>
      <c r="T96" s="5" t="s">
        <v>511</v>
      </c>
    </row>
    <row r="97" spans="1:20" x14ac:dyDescent="0.2">
      <c r="A97" s="3" t="str">
        <f t="shared" si="2"/>
        <v>chr16:16418306-16418644</v>
      </c>
      <c r="B97" s="4">
        <f t="shared" si="3"/>
        <v>338</v>
      </c>
      <c r="C97" s="4" t="s">
        <v>374</v>
      </c>
      <c r="D97" s="4">
        <v>16418306</v>
      </c>
      <c r="E97" s="4">
        <v>16418644</v>
      </c>
      <c r="F97" s="5" t="s">
        <v>35</v>
      </c>
      <c r="G97" s="5">
        <v>0</v>
      </c>
      <c r="H97" s="5" t="s">
        <v>500</v>
      </c>
      <c r="I97" s="5" t="s">
        <v>680</v>
      </c>
      <c r="J97" s="5" t="s">
        <v>680</v>
      </c>
      <c r="K97" s="5">
        <v>30</v>
      </c>
      <c r="L97" s="5" t="s">
        <v>663</v>
      </c>
      <c r="M97" s="5">
        <v>102466812</v>
      </c>
      <c r="O97" s="5" t="s">
        <v>663</v>
      </c>
      <c r="P97" s="5" t="s">
        <v>664</v>
      </c>
      <c r="Q97" s="5" t="s">
        <v>665</v>
      </c>
      <c r="R97" s="5" t="s">
        <v>666</v>
      </c>
      <c r="S97" s="5" t="s">
        <v>667</v>
      </c>
      <c r="T97" s="5" t="s">
        <v>583</v>
      </c>
    </row>
    <row r="98" spans="1:20" x14ac:dyDescent="0.2">
      <c r="A98" s="3" t="str">
        <f t="shared" si="2"/>
        <v>chrX:49325360-49325706</v>
      </c>
      <c r="B98" s="4">
        <f t="shared" si="3"/>
        <v>346</v>
      </c>
      <c r="C98" s="4" t="s">
        <v>16</v>
      </c>
      <c r="D98" s="4">
        <v>49325360</v>
      </c>
      <c r="E98" s="4">
        <v>49325706</v>
      </c>
      <c r="F98" s="5" t="s">
        <v>35</v>
      </c>
      <c r="G98" s="5">
        <v>0</v>
      </c>
      <c r="H98" s="5" t="s">
        <v>500</v>
      </c>
      <c r="I98" s="5" t="s">
        <v>696</v>
      </c>
      <c r="J98" s="5" t="s">
        <v>696</v>
      </c>
      <c r="K98" s="5">
        <v>26</v>
      </c>
      <c r="L98" s="5" t="s">
        <v>518</v>
      </c>
      <c r="M98" s="5">
        <v>26748</v>
      </c>
      <c r="N98" s="5" t="s">
        <v>519</v>
      </c>
      <c r="O98" s="5" t="s">
        <v>518</v>
      </c>
      <c r="Q98" s="5" t="s">
        <v>520</v>
      </c>
      <c r="R98" s="5" t="s">
        <v>521</v>
      </c>
      <c r="S98" s="5" t="s">
        <v>522</v>
      </c>
      <c r="T98" s="5" t="s">
        <v>507</v>
      </c>
    </row>
    <row r="99" spans="1:20" x14ac:dyDescent="0.2">
      <c r="A99" s="3" t="str">
        <f t="shared" si="2"/>
        <v>chrX:49226053-49226370</v>
      </c>
      <c r="B99" s="4">
        <f t="shared" si="3"/>
        <v>317</v>
      </c>
      <c r="C99" s="4" t="s">
        <v>16</v>
      </c>
      <c r="D99" s="4">
        <v>49226053</v>
      </c>
      <c r="E99" s="4">
        <v>49226370</v>
      </c>
      <c r="F99" s="5" t="s">
        <v>35</v>
      </c>
      <c r="G99" s="5">
        <v>0</v>
      </c>
      <c r="H99" s="5" t="s">
        <v>500</v>
      </c>
      <c r="I99" s="5" t="s">
        <v>600</v>
      </c>
      <c r="J99" s="5" t="s">
        <v>600</v>
      </c>
      <c r="K99" s="5">
        <v>40</v>
      </c>
      <c r="L99" s="5" t="s">
        <v>601</v>
      </c>
      <c r="M99" s="5">
        <v>2574</v>
      </c>
      <c r="N99" s="5" t="s">
        <v>519</v>
      </c>
      <c r="O99" s="5" t="s">
        <v>601</v>
      </c>
      <c r="Q99" s="5" t="s">
        <v>602</v>
      </c>
      <c r="R99" s="5" t="s">
        <v>603</v>
      </c>
      <c r="S99" s="5" t="s">
        <v>604</v>
      </c>
      <c r="T99" s="5" t="s">
        <v>507</v>
      </c>
    </row>
    <row r="100" spans="1:20" x14ac:dyDescent="0.2">
      <c r="A100" s="3" t="str">
        <f t="shared" si="2"/>
        <v>chrX:49197478-49197781</v>
      </c>
      <c r="B100" s="4">
        <f t="shared" si="3"/>
        <v>303</v>
      </c>
      <c r="C100" s="4" t="s">
        <v>16</v>
      </c>
      <c r="D100" s="4">
        <v>49197478</v>
      </c>
      <c r="E100" s="4">
        <v>49197781</v>
      </c>
      <c r="F100" s="5" t="s">
        <v>35</v>
      </c>
      <c r="G100" s="5">
        <v>0</v>
      </c>
      <c r="H100" s="5" t="s">
        <v>500</v>
      </c>
      <c r="I100" s="5" t="s">
        <v>744</v>
      </c>
      <c r="J100" s="5" t="s">
        <v>744</v>
      </c>
      <c r="K100" s="5">
        <v>22</v>
      </c>
      <c r="L100" s="5" t="s">
        <v>642</v>
      </c>
      <c r="M100" s="5">
        <v>100101629</v>
      </c>
      <c r="N100" s="5" t="s">
        <v>643</v>
      </c>
      <c r="O100" s="5" t="s">
        <v>642</v>
      </c>
      <c r="Q100" s="5" t="s">
        <v>644</v>
      </c>
      <c r="R100" s="5" t="s">
        <v>645</v>
      </c>
      <c r="S100" s="5" t="s">
        <v>646</v>
      </c>
      <c r="T100" s="5" t="s">
        <v>507</v>
      </c>
    </row>
    <row r="101" spans="1:20" x14ac:dyDescent="0.2">
      <c r="A101" s="3" t="str">
        <f t="shared" si="2"/>
        <v>chr5:10562817-10564634</v>
      </c>
      <c r="B101" s="4">
        <f t="shared" si="3"/>
        <v>1817</v>
      </c>
      <c r="C101" s="4" t="s">
        <v>140</v>
      </c>
      <c r="D101" s="4">
        <v>10562817</v>
      </c>
      <c r="E101" s="4">
        <v>10564634</v>
      </c>
      <c r="F101" s="5" t="s">
        <v>35</v>
      </c>
      <c r="G101" s="5">
        <v>0</v>
      </c>
      <c r="H101" s="5" t="s">
        <v>500</v>
      </c>
      <c r="I101" s="5" t="s">
        <v>859</v>
      </c>
      <c r="J101" s="5" t="s">
        <v>859</v>
      </c>
      <c r="K101" s="5">
        <v>-710</v>
      </c>
      <c r="L101" s="5" t="s">
        <v>143</v>
      </c>
      <c r="M101" s="5">
        <v>651746</v>
      </c>
      <c r="N101" s="5" t="s">
        <v>860</v>
      </c>
      <c r="O101" s="5" t="s">
        <v>143</v>
      </c>
      <c r="P101" s="5" t="s">
        <v>861</v>
      </c>
      <c r="Q101" s="5" t="s">
        <v>142</v>
      </c>
      <c r="R101" s="5" t="s">
        <v>18</v>
      </c>
      <c r="S101" s="5" t="s">
        <v>862</v>
      </c>
      <c r="T101" s="5" t="s">
        <v>507</v>
      </c>
    </row>
    <row r="102" spans="1:20" x14ac:dyDescent="0.2">
      <c r="A102" s="3" t="str">
        <f t="shared" si="2"/>
        <v>chrX:49207031-49207359</v>
      </c>
      <c r="B102" s="4">
        <f t="shared" si="3"/>
        <v>328</v>
      </c>
      <c r="C102" s="4" t="s">
        <v>16</v>
      </c>
      <c r="D102" s="4">
        <v>49207031</v>
      </c>
      <c r="E102" s="4">
        <v>49207359</v>
      </c>
      <c r="F102" s="5" t="s">
        <v>35</v>
      </c>
      <c r="G102" s="5">
        <v>0</v>
      </c>
      <c r="H102" s="5" t="s">
        <v>500</v>
      </c>
      <c r="I102" s="5" t="s">
        <v>782</v>
      </c>
      <c r="J102" s="5" t="s">
        <v>782</v>
      </c>
      <c r="K102" s="5">
        <v>35</v>
      </c>
      <c r="L102" s="5" t="s">
        <v>642</v>
      </c>
      <c r="M102" s="5">
        <v>100101629</v>
      </c>
      <c r="N102" s="5" t="s">
        <v>643</v>
      </c>
      <c r="O102" s="5" t="s">
        <v>642</v>
      </c>
      <c r="Q102" s="5" t="s">
        <v>644</v>
      </c>
      <c r="R102" s="5" t="s">
        <v>645</v>
      </c>
      <c r="S102" s="5" t="s">
        <v>646</v>
      </c>
      <c r="T102" s="5" t="s">
        <v>507</v>
      </c>
    </row>
    <row r="103" spans="1:20" x14ac:dyDescent="0.2">
      <c r="A103" s="3" t="str">
        <f t="shared" si="2"/>
        <v>chr16:32264532-32264844</v>
      </c>
      <c r="B103" s="4">
        <f t="shared" si="3"/>
        <v>312</v>
      </c>
      <c r="C103" s="4" t="s">
        <v>374</v>
      </c>
      <c r="D103" s="4">
        <v>32264532</v>
      </c>
      <c r="E103" s="4">
        <v>32264844</v>
      </c>
      <c r="F103" s="5" t="s">
        <v>35</v>
      </c>
      <c r="G103" s="5">
        <v>0</v>
      </c>
      <c r="H103" s="5" t="s">
        <v>500</v>
      </c>
      <c r="I103" s="5" t="s">
        <v>863</v>
      </c>
      <c r="J103" s="5" t="s">
        <v>863</v>
      </c>
      <c r="K103" s="5">
        <v>43</v>
      </c>
      <c r="L103" s="5" t="s">
        <v>864</v>
      </c>
      <c r="M103" s="5">
        <v>729264</v>
      </c>
      <c r="N103" s="5" t="s">
        <v>865</v>
      </c>
      <c r="O103" s="5" t="s">
        <v>864</v>
      </c>
      <c r="P103" s="5" t="s">
        <v>866</v>
      </c>
      <c r="Q103" s="5" t="s">
        <v>867</v>
      </c>
      <c r="R103" s="5" t="s">
        <v>868</v>
      </c>
      <c r="S103" s="5" t="s">
        <v>869</v>
      </c>
      <c r="T103" s="5" t="s">
        <v>507</v>
      </c>
    </row>
    <row r="104" spans="1:20" x14ac:dyDescent="0.2">
      <c r="A104" s="3" t="str">
        <f t="shared" si="2"/>
        <v>chrX:49325360-49325633</v>
      </c>
      <c r="B104" s="4">
        <f t="shared" si="3"/>
        <v>273</v>
      </c>
      <c r="C104" s="4" t="s">
        <v>16</v>
      </c>
      <c r="D104" s="4">
        <v>49325360</v>
      </c>
      <c r="E104" s="4">
        <v>49325633</v>
      </c>
      <c r="F104" s="5" t="s">
        <v>35</v>
      </c>
      <c r="G104" s="5">
        <v>0</v>
      </c>
      <c r="H104" s="5" t="s">
        <v>500</v>
      </c>
      <c r="I104" s="5" t="s">
        <v>696</v>
      </c>
      <c r="J104" s="5" t="s">
        <v>696</v>
      </c>
      <c r="K104" s="5">
        <v>-11</v>
      </c>
      <c r="L104" s="5" t="s">
        <v>518</v>
      </c>
      <c r="M104" s="5">
        <v>26748</v>
      </c>
      <c r="N104" s="5" t="s">
        <v>519</v>
      </c>
      <c r="O104" s="5" t="s">
        <v>518</v>
      </c>
      <c r="Q104" s="5" t="s">
        <v>520</v>
      </c>
      <c r="R104" s="5" t="s">
        <v>521</v>
      </c>
      <c r="S104" s="5" t="s">
        <v>522</v>
      </c>
      <c r="T104" s="5" t="s">
        <v>507</v>
      </c>
    </row>
    <row r="105" spans="1:20" x14ac:dyDescent="0.2">
      <c r="A105" s="3" t="str">
        <f t="shared" si="2"/>
        <v>chr10:48827726-48828126</v>
      </c>
      <c r="B105" s="4">
        <f t="shared" si="3"/>
        <v>400</v>
      </c>
      <c r="C105" s="4" t="s">
        <v>351</v>
      </c>
      <c r="D105" s="4">
        <v>48827726</v>
      </c>
      <c r="E105" s="4">
        <v>48828126</v>
      </c>
      <c r="F105" s="5" t="s">
        <v>35</v>
      </c>
      <c r="G105" s="5">
        <v>0</v>
      </c>
      <c r="H105" s="5" t="s">
        <v>500</v>
      </c>
      <c r="I105" s="5" t="s">
        <v>625</v>
      </c>
      <c r="J105" s="5" t="s">
        <v>625</v>
      </c>
      <c r="K105" s="5">
        <v>40</v>
      </c>
      <c r="L105" s="5" t="s">
        <v>626</v>
      </c>
      <c r="M105" s="5">
        <v>26095</v>
      </c>
      <c r="N105" s="5" t="s">
        <v>571</v>
      </c>
      <c r="O105" s="5" t="s">
        <v>572</v>
      </c>
      <c r="P105" s="5" t="s">
        <v>573</v>
      </c>
      <c r="Q105" s="5" t="s">
        <v>574</v>
      </c>
      <c r="R105" s="5" t="s">
        <v>575</v>
      </c>
      <c r="S105" s="5" t="s">
        <v>576</v>
      </c>
      <c r="T105" s="5" t="s">
        <v>507</v>
      </c>
    </row>
    <row r="106" spans="1:20" x14ac:dyDescent="0.2">
      <c r="A106" s="3" t="str">
        <f t="shared" si="2"/>
        <v>chr10:127584250-127585307</v>
      </c>
      <c r="B106" s="4">
        <f t="shared" si="3"/>
        <v>1057</v>
      </c>
      <c r="C106" s="4" t="s">
        <v>351</v>
      </c>
      <c r="D106" s="4">
        <v>127584250</v>
      </c>
      <c r="E106" s="4">
        <v>127585307</v>
      </c>
      <c r="F106" s="5" t="s">
        <v>35</v>
      </c>
      <c r="G106" s="5">
        <v>0</v>
      </c>
      <c r="H106" s="5" t="s">
        <v>500</v>
      </c>
      <c r="I106" s="5" t="s">
        <v>870</v>
      </c>
      <c r="J106" s="5" t="s">
        <v>870</v>
      </c>
      <c r="K106" s="5">
        <v>-326</v>
      </c>
      <c r="L106" s="5" t="s">
        <v>871</v>
      </c>
      <c r="M106" s="5">
        <v>92565</v>
      </c>
      <c r="N106" s="5" t="s">
        <v>872</v>
      </c>
      <c r="O106" s="5" t="s">
        <v>871</v>
      </c>
      <c r="P106" s="5" t="s">
        <v>873</v>
      </c>
      <c r="Q106" s="5" t="s">
        <v>874</v>
      </c>
      <c r="R106" s="5" t="s">
        <v>875</v>
      </c>
      <c r="S106" s="5" t="s">
        <v>876</v>
      </c>
      <c r="T106" s="5" t="s">
        <v>507</v>
      </c>
    </row>
    <row r="107" spans="1:20" x14ac:dyDescent="0.2">
      <c r="A107" s="3" t="str">
        <f t="shared" si="2"/>
        <v>chr10:46640672-46641230</v>
      </c>
      <c r="B107" s="4">
        <f t="shared" si="3"/>
        <v>558</v>
      </c>
      <c r="C107" s="4" t="s">
        <v>351</v>
      </c>
      <c r="D107" s="4">
        <v>46640672</v>
      </c>
      <c r="E107" s="4">
        <v>46641230</v>
      </c>
      <c r="F107" s="5" t="s">
        <v>35</v>
      </c>
      <c r="G107" s="5">
        <v>0</v>
      </c>
      <c r="H107" s="5" t="s">
        <v>500</v>
      </c>
      <c r="I107" s="5" t="s">
        <v>569</v>
      </c>
      <c r="J107" s="5" t="s">
        <v>569</v>
      </c>
      <c r="K107" s="5">
        <v>94</v>
      </c>
      <c r="L107" s="5" t="s">
        <v>570</v>
      </c>
      <c r="M107" s="5">
        <v>26095</v>
      </c>
      <c r="N107" s="5" t="s">
        <v>571</v>
      </c>
      <c r="O107" s="5" t="s">
        <v>572</v>
      </c>
      <c r="P107" s="5" t="s">
        <v>573</v>
      </c>
      <c r="Q107" s="5" t="s">
        <v>574</v>
      </c>
      <c r="R107" s="5" t="s">
        <v>575</v>
      </c>
      <c r="S107" s="5" t="s">
        <v>576</v>
      </c>
      <c r="T107" s="5" t="s">
        <v>507</v>
      </c>
    </row>
    <row r="108" spans="1:20" x14ac:dyDescent="0.2">
      <c r="A108" s="3" t="str">
        <f t="shared" si="2"/>
        <v>chrX:49207031-49207334</v>
      </c>
      <c r="B108" s="4">
        <f t="shared" si="3"/>
        <v>303</v>
      </c>
      <c r="C108" s="4" t="s">
        <v>16</v>
      </c>
      <c r="D108" s="4">
        <v>49207031</v>
      </c>
      <c r="E108" s="4">
        <v>49207334</v>
      </c>
      <c r="F108" s="5" t="s">
        <v>35</v>
      </c>
      <c r="G108" s="5">
        <v>0</v>
      </c>
      <c r="H108" s="5" t="s">
        <v>500</v>
      </c>
      <c r="I108" s="5" t="s">
        <v>782</v>
      </c>
      <c r="J108" s="5" t="s">
        <v>782</v>
      </c>
      <c r="K108" s="5">
        <v>22</v>
      </c>
      <c r="L108" s="5" t="s">
        <v>642</v>
      </c>
      <c r="M108" s="5">
        <v>100101629</v>
      </c>
      <c r="N108" s="5" t="s">
        <v>643</v>
      </c>
      <c r="O108" s="5" t="s">
        <v>642</v>
      </c>
      <c r="Q108" s="5" t="s">
        <v>644</v>
      </c>
      <c r="R108" s="5" t="s">
        <v>645</v>
      </c>
      <c r="S108" s="5" t="s">
        <v>646</v>
      </c>
      <c r="T108" s="5" t="s">
        <v>507</v>
      </c>
    </row>
    <row r="109" spans="1:20" x14ac:dyDescent="0.2">
      <c r="A109" s="3" t="str">
        <f t="shared" si="2"/>
        <v>chr14:19925136-19925432</v>
      </c>
      <c r="B109" s="4">
        <f t="shared" si="3"/>
        <v>296</v>
      </c>
      <c r="C109" s="4" t="s">
        <v>820</v>
      </c>
      <c r="D109" s="4">
        <v>19925136</v>
      </c>
      <c r="E109" s="4">
        <v>19925432</v>
      </c>
      <c r="F109" s="5" t="s">
        <v>35</v>
      </c>
      <c r="G109" s="5">
        <v>0</v>
      </c>
      <c r="H109" s="5" t="s">
        <v>500</v>
      </c>
      <c r="I109" s="5" t="s">
        <v>877</v>
      </c>
      <c r="J109" s="5" t="s">
        <v>877</v>
      </c>
      <c r="K109" s="5">
        <v>45</v>
      </c>
      <c r="L109" s="5" t="s">
        <v>822</v>
      </c>
      <c r="M109" s="5">
        <v>503638</v>
      </c>
      <c r="N109" s="5" t="s">
        <v>823</v>
      </c>
      <c r="O109" s="5" t="s">
        <v>824</v>
      </c>
      <c r="Q109" s="5" t="s">
        <v>825</v>
      </c>
      <c r="R109" s="5" t="s">
        <v>826</v>
      </c>
      <c r="S109" s="5" t="s">
        <v>827</v>
      </c>
      <c r="T109" s="5" t="s">
        <v>511</v>
      </c>
    </row>
    <row r="110" spans="1:20" x14ac:dyDescent="0.2">
      <c r="A110" s="3" t="str">
        <f t="shared" si="2"/>
        <v>chrX:49344467-49344751</v>
      </c>
      <c r="B110" s="4">
        <f t="shared" si="3"/>
        <v>284</v>
      </c>
      <c r="C110" s="4" t="s">
        <v>16</v>
      </c>
      <c r="D110" s="4">
        <v>49344467</v>
      </c>
      <c r="E110" s="4">
        <v>49344751</v>
      </c>
      <c r="F110" s="5" t="s">
        <v>35</v>
      </c>
      <c r="G110" s="5">
        <v>0</v>
      </c>
      <c r="H110" s="5" t="s">
        <v>500</v>
      </c>
      <c r="I110" s="5" t="s">
        <v>501</v>
      </c>
      <c r="J110" s="5" t="s">
        <v>501</v>
      </c>
      <c r="K110" s="5">
        <v>57</v>
      </c>
      <c r="L110" s="5" t="s">
        <v>502</v>
      </c>
      <c r="M110" s="5">
        <v>729442</v>
      </c>
      <c r="N110" s="5" t="s">
        <v>503</v>
      </c>
      <c r="O110" s="5" t="s">
        <v>502</v>
      </c>
      <c r="P110" s="5" t="s">
        <v>504</v>
      </c>
      <c r="Q110" s="5" t="s">
        <v>505</v>
      </c>
      <c r="R110" s="5" t="s">
        <v>18</v>
      </c>
      <c r="S110" s="5" t="s">
        <v>506</v>
      </c>
      <c r="T110" s="5" t="s">
        <v>507</v>
      </c>
    </row>
    <row r="111" spans="1:20" x14ac:dyDescent="0.2">
      <c r="A111" s="3" t="str">
        <f t="shared" si="2"/>
        <v>chrX:51453550-51454124</v>
      </c>
      <c r="B111" s="4">
        <f t="shared" si="3"/>
        <v>574</v>
      </c>
      <c r="C111" s="4" t="s">
        <v>16</v>
      </c>
      <c r="D111" s="4">
        <v>51453550</v>
      </c>
      <c r="E111" s="4">
        <v>51454124</v>
      </c>
      <c r="F111" s="5" t="s">
        <v>35</v>
      </c>
      <c r="G111" s="5">
        <v>0</v>
      </c>
      <c r="H111" s="5" t="s">
        <v>500</v>
      </c>
      <c r="I111" s="5" t="s">
        <v>878</v>
      </c>
      <c r="J111" s="5" t="s">
        <v>878</v>
      </c>
      <c r="K111" s="5">
        <v>229</v>
      </c>
      <c r="L111" s="5" t="s">
        <v>879</v>
      </c>
      <c r="M111" s="5">
        <v>389857</v>
      </c>
      <c r="N111" s="5" t="s">
        <v>880</v>
      </c>
      <c r="O111" s="5" t="s">
        <v>879</v>
      </c>
      <c r="P111" s="5" t="s">
        <v>881</v>
      </c>
      <c r="Q111" s="5" t="s">
        <v>882</v>
      </c>
      <c r="R111" s="5" t="s">
        <v>883</v>
      </c>
      <c r="S111" s="5" t="s">
        <v>884</v>
      </c>
      <c r="T111" s="5" t="s">
        <v>507</v>
      </c>
    </row>
    <row r="112" spans="1:20" x14ac:dyDescent="0.2">
      <c r="A112" s="3" t="str">
        <f t="shared" si="2"/>
        <v>chrX:49325360-49325679</v>
      </c>
      <c r="B112" s="4">
        <f t="shared" si="3"/>
        <v>319</v>
      </c>
      <c r="C112" s="4" t="s">
        <v>16</v>
      </c>
      <c r="D112" s="4">
        <v>49325360</v>
      </c>
      <c r="E112" s="4">
        <v>49325679</v>
      </c>
      <c r="F112" s="5" t="s">
        <v>35</v>
      </c>
      <c r="G112" s="5">
        <v>0</v>
      </c>
      <c r="H112" s="5" t="s">
        <v>500</v>
      </c>
      <c r="I112" s="5" t="s">
        <v>696</v>
      </c>
      <c r="J112" s="5" t="s">
        <v>696</v>
      </c>
      <c r="K112" s="5">
        <v>12</v>
      </c>
      <c r="L112" s="5" t="s">
        <v>518</v>
      </c>
      <c r="M112" s="5">
        <v>26748</v>
      </c>
      <c r="N112" s="5" t="s">
        <v>519</v>
      </c>
      <c r="O112" s="5" t="s">
        <v>518</v>
      </c>
      <c r="Q112" s="5" t="s">
        <v>520</v>
      </c>
      <c r="R112" s="5" t="s">
        <v>521</v>
      </c>
      <c r="S112" s="5" t="s">
        <v>522</v>
      </c>
      <c r="T112" s="5" t="s">
        <v>507</v>
      </c>
    </row>
    <row r="113" spans="1:20" x14ac:dyDescent="0.2">
      <c r="A113" s="3" t="str">
        <f t="shared" si="2"/>
        <v>chr20:26189671-26190348</v>
      </c>
      <c r="B113" s="4">
        <f t="shared" si="3"/>
        <v>677</v>
      </c>
      <c r="C113" s="4" t="s">
        <v>474</v>
      </c>
      <c r="D113" s="4">
        <v>26189671</v>
      </c>
      <c r="E113" s="4">
        <v>26190348</v>
      </c>
      <c r="F113" s="5" t="s">
        <v>35</v>
      </c>
      <c r="G113" s="5">
        <v>0</v>
      </c>
      <c r="H113" s="5" t="s">
        <v>500</v>
      </c>
      <c r="I113" s="5" t="s">
        <v>885</v>
      </c>
      <c r="J113" s="5" t="s">
        <v>885</v>
      </c>
      <c r="K113" s="5">
        <v>-140</v>
      </c>
      <c r="L113" s="5" t="s">
        <v>669</v>
      </c>
      <c r="M113" s="5">
        <v>284801</v>
      </c>
      <c r="N113" s="5" t="s">
        <v>670</v>
      </c>
      <c r="O113" s="5" t="s">
        <v>669</v>
      </c>
      <c r="P113" s="5" t="s">
        <v>671</v>
      </c>
      <c r="Q113" s="5" t="s">
        <v>886</v>
      </c>
      <c r="R113" s="5" t="s">
        <v>18</v>
      </c>
      <c r="S113" s="5" t="s">
        <v>673</v>
      </c>
      <c r="T113" s="5" t="s">
        <v>583</v>
      </c>
    </row>
    <row r="114" spans="1:20" x14ac:dyDescent="0.2">
      <c r="A114" s="3" t="str">
        <f t="shared" si="2"/>
        <v>chrX:49334918-49335264</v>
      </c>
      <c r="B114" s="4">
        <f t="shared" si="3"/>
        <v>346</v>
      </c>
      <c r="C114" s="4" t="s">
        <v>16</v>
      </c>
      <c r="D114" s="4">
        <v>49334918</v>
      </c>
      <c r="E114" s="4">
        <v>49335264</v>
      </c>
      <c r="F114" s="5" t="s">
        <v>35</v>
      </c>
      <c r="G114" s="5">
        <v>0</v>
      </c>
      <c r="H114" s="5" t="s">
        <v>500</v>
      </c>
      <c r="I114" s="5" t="s">
        <v>517</v>
      </c>
      <c r="J114" s="5" t="s">
        <v>517</v>
      </c>
      <c r="K114" s="5">
        <v>26</v>
      </c>
      <c r="L114" s="5" t="s">
        <v>518</v>
      </c>
      <c r="M114" s="5">
        <v>26748</v>
      </c>
      <c r="N114" s="5" t="s">
        <v>519</v>
      </c>
      <c r="O114" s="5" t="s">
        <v>518</v>
      </c>
      <c r="Q114" s="5" t="s">
        <v>520</v>
      </c>
      <c r="R114" s="5" t="s">
        <v>521</v>
      </c>
      <c r="S114" s="5" t="s">
        <v>522</v>
      </c>
      <c r="T114" s="5" t="s">
        <v>507</v>
      </c>
    </row>
    <row r="115" spans="1:20" x14ac:dyDescent="0.2">
      <c r="A115" s="3" t="str">
        <f t="shared" si="2"/>
        <v>chr16:18437738-18438075</v>
      </c>
      <c r="B115" s="4">
        <f t="shared" si="3"/>
        <v>337</v>
      </c>
      <c r="C115" s="4" t="s">
        <v>374</v>
      </c>
      <c r="D115" s="4">
        <v>18437738</v>
      </c>
      <c r="E115" s="4">
        <v>18438075</v>
      </c>
      <c r="F115" s="5" t="s">
        <v>35</v>
      </c>
      <c r="G115" s="5">
        <v>0</v>
      </c>
      <c r="H115" s="5" t="s">
        <v>500</v>
      </c>
      <c r="I115" s="5" t="s">
        <v>662</v>
      </c>
      <c r="J115" s="5" t="s">
        <v>662</v>
      </c>
      <c r="K115" s="5">
        <v>30</v>
      </c>
      <c r="L115" s="5" t="s">
        <v>675</v>
      </c>
      <c r="M115" s="5">
        <v>102465683</v>
      </c>
      <c r="O115" s="5" t="s">
        <v>675</v>
      </c>
      <c r="P115" s="5" t="s">
        <v>676</v>
      </c>
      <c r="Q115" s="5" t="s">
        <v>677</v>
      </c>
      <c r="R115" s="5" t="s">
        <v>678</v>
      </c>
      <c r="S115" s="5" t="s">
        <v>679</v>
      </c>
      <c r="T115" s="5" t="s">
        <v>583</v>
      </c>
    </row>
    <row r="116" spans="1:20" x14ac:dyDescent="0.2">
      <c r="A116" s="3" t="str">
        <f t="shared" si="2"/>
        <v>chr9:43133312-43134845</v>
      </c>
      <c r="B116" s="4">
        <f t="shared" si="3"/>
        <v>1533</v>
      </c>
      <c r="C116" s="4" t="s">
        <v>323</v>
      </c>
      <c r="D116" s="4">
        <v>43133312</v>
      </c>
      <c r="E116" s="4">
        <v>43134845</v>
      </c>
      <c r="F116" s="5" t="s">
        <v>35</v>
      </c>
      <c r="G116" s="5">
        <v>0</v>
      </c>
      <c r="H116" s="5" t="s">
        <v>500</v>
      </c>
      <c r="I116" s="5" t="s">
        <v>731</v>
      </c>
      <c r="J116" s="5" t="s">
        <v>731</v>
      </c>
      <c r="K116" s="5">
        <v>-534</v>
      </c>
      <c r="L116" s="5" t="s">
        <v>732</v>
      </c>
      <c r="M116" s="5">
        <v>441430</v>
      </c>
      <c r="N116" s="5" t="s">
        <v>733</v>
      </c>
      <c r="O116" s="5" t="s">
        <v>732</v>
      </c>
      <c r="P116" s="5" t="s">
        <v>734</v>
      </c>
      <c r="Q116" s="5" t="s">
        <v>735</v>
      </c>
      <c r="R116" s="5" t="s">
        <v>18</v>
      </c>
      <c r="S116" s="5" t="s">
        <v>736</v>
      </c>
      <c r="T116" s="5" t="s">
        <v>507</v>
      </c>
    </row>
    <row r="117" spans="1:20" x14ac:dyDescent="0.2">
      <c r="A117" s="3" t="str">
        <f t="shared" si="2"/>
        <v>chr2:131328277-131328618</v>
      </c>
      <c r="B117" s="4">
        <f t="shared" si="3"/>
        <v>341</v>
      </c>
      <c r="C117" s="4" t="s">
        <v>112</v>
      </c>
      <c r="D117" s="4">
        <v>131328277</v>
      </c>
      <c r="E117" s="4">
        <v>131328618</v>
      </c>
      <c r="F117" s="5" t="s">
        <v>35</v>
      </c>
      <c r="G117" s="5">
        <v>0</v>
      </c>
      <c r="H117" s="5" t="s">
        <v>500</v>
      </c>
      <c r="I117" s="5" t="s">
        <v>789</v>
      </c>
      <c r="J117" s="5" t="s">
        <v>789</v>
      </c>
      <c r="K117" s="5">
        <v>25</v>
      </c>
      <c r="L117" s="5" t="s">
        <v>524</v>
      </c>
      <c r="M117" s="5">
        <v>150527</v>
      </c>
      <c r="N117" s="5" t="s">
        <v>525</v>
      </c>
      <c r="O117" s="5" t="s">
        <v>526</v>
      </c>
      <c r="P117" s="5" t="s">
        <v>527</v>
      </c>
      <c r="Q117" s="5" t="s">
        <v>528</v>
      </c>
      <c r="R117" s="5" t="s">
        <v>529</v>
      </c>
      <c r="S117" s="5" t="s">
        <v>530</v>
      </c>
      <c r="T117" s="5" t="s">
        <v>511</v>
      </c>
    </row>
    <row r="118" spans="1:20" x14ac:dyDescent="0.2">
      <c r="A118" s="3" t="str">
        <f t="shared" si="2"/>
        <v>chrX:49363538-49363815</v>
      </c>
      <c r="B118" s="4">
        <f t="shared" si="3"/>
        <v>277</v>
      </c>
      <c r="C118" s="4" t="s">
        <v>16</v>
      </c>
      <c r="D118" s="4">
        <v>49363538</v>
      </c>
      <c r="E118" s="4">
        <v>49363815</v>
      </c>
      <c r="F118" s="5" t="s">
        <v>35</v>
      </c>
      <c r="G118" s="5">
        <v>0</v>
      </c>
      <c r="H118" s="5" t="s">
        <v>500</v>
      </c>
      <c r="I118" s="5" t="s">
        <v>887</v>
      </c>
      <c r="J118" s="5" t="s">
        <v>887</v>
      </c>
      <c r="K118" s="5">
        <v>60</v>
      </c>
      <c r="L118" s="5" t="s">
        <v>888</v>
      </c>
      <c r="M118" s="5">
        <v>2543</v>
      </c>
      <c r="N118" s="5" t="s">
        <v>889</v>
      </c>
      <c r="O118" s="5" t="s">
        <v>890</v>
      </c>
      <c r="P118" s="5" t="s">
        <v>891</v>
      </c>
      <c r="Q118" s="5" t="s">
        <v>892</v>
      </c>
      <c r="R118" s="5" t="s">
        <v>893</v>
      </c>
      <c r="S118" s="5" t="s">
        <v>894</v>
      </c>
      <c r="T118" s="5" t="s">
        <v>507</v>
      </c>
    </row>
    <row r="119" spans="1:20" x14ac:dyDescent="0.2">
      <c r="A119" s="3" t="str">
        <f t="shared" si="2"/>
        <v>chrX:70981817-70983339</v>
      </c>
      <c r="B119" s="4">
        <f t="shared" si="3"/>
        <v>1522</v>
      </c>
      <c r="C119" s="4" t="s">
        <v>16</v>
      </c>
      <c r="D119" s="4">
        <v>70981817</v>
      </c>
      <c r="E119" s="4">
        <v>70983339</v>
      </c>
      <c r="F119" s="5" t="s">
        <v>35</v>
      </c>
      <c r="G119" s="5">
        <v>0</v>
      </c>
      <c r="H119" s="5" t="s">
        <v>500</v>
      </c>
      <c r="I119" s="5" t="s">
        <v>895</v>
      </c>
      <c r="J119" s="5" t="s">
        <v>895</v>
      </c>
      <c r="K119" s="5">
        <v>-562</v>
      </c>
      <c r="L119" s="5" t="s">
        <v>896</v>
      </c>
      <c r="M119" s="5">
        <v>100132994</v>
      </c>
      <c r="N119" s="5" t="s">
        <v>897</v>
      </c>
      <c r="O119" s="5" t="s">
        <v>896</v>
      </c>
      <c r="P119" s="5" t="s">
        <v>898</v>
      </c>
      <c r="Q119" s="5" t="s">
        <v>773</v>
      </c>
      <c r="R119" s="5" t="s">
        <v>772</v>
      </c>
      <c r="S119" s="5" t="s">
        <v>899</v>
      </c>
      <c r="T119" s="5" t="s">
        <v>507</v>
      </c>
    </row>
    <row r="120" spans="1:20" x14ac:dyDescent="0.2">
      <c r="A120" s="3" t="str">
        <f t="shared" si="2"/>
        <v>chr9:66493171-66494106</v>
      </c>
      <c r="B120" s="4">
        <f t="shared" si="3"/>
        <v>935</v>
      </c>
      <c r="C120" s="4" t="s">
        <v>323</v>
      </c>
      <c r="D120" s="4">
        <v>66493171</v>
      </c>
      <c r="E120" s="4">
        <v>66494106</v>
      </c>
      <c r="F120" s="5" t="s">
        <v>35</v>
      </c>
      <c r="G120" s="5">
        <v>0</v>
      </c>
      <c r="H120" s="5" t="s">
        <v>500</v>
      </c>
      <c r="I120" s="5" t="s">
        <v>900</v>
      </c>
      <c r="J120" s="5" t="s">
        <v>900</v>
      </c>
      <c r="K120" s="5">
        <v>532</v>
      </c>
      <c r="L120" s="5" t="s">
        <v>901</v>
      </c>
      <c r="M120" s="5">
        <v>100132249</v>
      </c>
      <c r="N120" s="5" t="s">
        <v>902</v>
      </c>
      <c r="O120" s="5" t="s">
        <v>901</v>
      </c>
      <c r="Q120" s="5" t="s">
        <v>903</v>
      </c>
      <c r="R120" s="5" t="s">
        <v>18</v>
      </c>
      <c r="S120" s="5" t="s">
        <v>904</v>
      </c>
      <c r="T120" s="5" t="s">
        <v>583</v>
      </c>
    </row>
    <row r="121" spans="1:20" x14ac:dyDescent="0.2">
      <c r="A121" s="3" t="str">
        <f t="shared" si="2"/>
        <v>chrX:49325360-49325844</v>
      </c>
      <c r="B121" s="4">
        <f t="shared" si="3"/>
        <v>484</v>
      </c>
      <c r="C121" s="4" t="s">
        <v>16</v>
      </c>
      <c r="D121" s="4">
        <v>49325360</v>
      </c>
      <c r="E121" s="4">
        <v>49325844</v>
      </c>
      <c r="F121" s="5" t="s">
        <v>35</v>
      </c>
      <c r="G121" s="5">
        <v>0</v>
      </c>
      <c r="H121" s="5" t="s">
        <v>500</v>
      </c>
      <c r="I121" s="5" t="s">
        <v>905</v>
      </c>
      <c r="J121" s="5" t="s">
        <v>905</v>
      </c>
      <c r="K121" s="5">
        <v>95</v>
      </c>
      <c r="L121" s="5" t="s">
        <v>518</v>
      </c>
      <c r="M121" s="5">
        <v>26748</v>
      </c>
      <c r="N121" s="5" t="s">
        <v>519</v>
      </c>
      <c r="O121" s="5" t="s">
        <v>518</v>
      </c>
      <c r="Q121" s="5" t="s">
        <v>520</v>
      </c>
      <c r="R121" s="5" t="s">
        <v>521</v>
      </c>
      <c r="S121" s="5" t="s">
        <v>522</v>
      </c>
      <c r="T121" s="5" t="s">
        <v>507</v>
      </c>
    </row>
    <row r="122" spans="1:20" x14ac:dyDescent="0.2">
      <c r="A122" s="3" t="str">
        <f t="shared" si="2"/>
        <v>chr16:30204696-30205363</v>
      </c>
      <c r="B122" s="4">
        <f t="shared" si="3"/>
        <v>667</v>
      </c>
      <c r="C122" s="4" t="s">
        <v>374</v>
      </c>
      <c r="D122" s="4">
        <v>30204696</v>
      </c>
      <c r="E122" s="4">
        <v>30205363</v>
      </c>
      <c r="F122" s="5" t="s">
        <v>35</v>
      </c>
      <c r="G122" s="5">
        <v>0</v>
      </c>
      <c r="H122" s="5" t="s">
        <v>500</v>
      </c>
      <c r="I122" s="5" t="s">
        <v>906</v>
      </c>
      <c r="J122" s="5" t="s">
        <v>906</v>
      </c>
      <c r="K122" s="5">
        <v>-135</v>
      </c>
      <c r="L122" s="5" t="s">
        <v>586</v>
      </c>
      <c r="M122" s="5">
        <v>548593</v>
      </c>
      <c r="N122" s="5" t="s">
        <v>587</v>
      </c>
      <c r="O122" s="5" t="s">
        <v>586</v>
      </c>
      <c r="P122" s="5" t="s">
        <v>588</v>
      </c>
      <c r="Q122" s="5" t="s">
        <v>589</v>
      </c>
      <c r="R122" s="5" t="s">
        <v>590</v>
      </c>
      <c r="S122" s="5" t="s">
        <v>591</v>
      </c>
      <c r="T122" s="5" t="s">
        <v>507</v>
      </c>
    </row>
    <row r="123" spans="1:20" x14ac:dyDescent="0.2">
      <c r="A123" s="3" t="str">
        <f t="shared" si="2"/>
        <v>chr1:143912945-143915143</v>
      </c>
      <c r="B123" s="4">
        <f t="shared" si="3"/>
        <v>2198</v>
      </c>
      <c r="C123" s="4" t="s">
        <v>41</v>
      </c>
      <c r="D123" s="4">
        <v>143912945</v>
      </c>
      <c r="E123" s="4">
        <v>143915143</v>
      </c>
      <c r="F123" s="5" t="s">
        <v>35</v>
      </c>
      <c r="G123" s="5">
        <v>0</v>
      </c>
      <c r="H123" s="5" t="s">
        <v>500</v>
      </c>
      <c r="I123" s="5" t="s">
        <v>907</v>
      </c>
      <c r="J123" s="5" t="s">
        <v>907</v>
      </c>
      <c r="K123" s="5">
        <v>340</v>
      </c>
      <c r="L123" s="5" t="s">
        <v>908</v>
      </c>
      <c r="M123" s="5">
        <v>728833</v>
      </c>
      <c r="N123" s="5" t="s">
        <v>909</v>
      </c>
      <c r="O123" s="5" t="s">
        <v>61</v>
      </c>
      <c r="P123" s="5" t="s">
        <v>910</v>
      </c>
      <c r="Q123" s="5" t="s">
        <v>60</v>
      </c>
      <c r="R123" s="5" t="s">
        <v>911</v>
      </c>
      <c r="S123" s="5" t="s">
        <v>912</v>
      </c>
      <c r="T123" s="5" t="s">
        <v>507</v>
      </c>
    </row>
    <row r="124" spans="1:20" x14ac:dyDescent="0.2">
      <c r="A124" s="3" t="str">
        <f t="shared" si="2"/>
        <v>chr1:143912962-143915160</v>
      </c>
      <c r="B124" s="4">
        <f t="shared" si="3"/>
        <v>2198</v>
      </c>
      <c r="C124" s="4" t="s">
        <v>41</v>
      </c>
      <c r="D124" s="4">
        <v>143912962</v>
      </c>
      <c r="E124" s="4">
        <v>143915160</v>
      </c>
      <c r="F124" s="5" t="s">
        <v>35</v>
      </c>
      <c r="G124" s="5">
        <v>0</v>
      </c>
      <c r="H124" s="5" t="s">
        <v>500</v>
      </c>
      <c r="I124" s="5" t="s">
        <v>907</v>
      </c>
      <c r="J124" s="5" t="s">
        <v>907</v>
      </c>
      <c r="K124" s="5">
        <v>323</v>
      </c>
      <c r="L124" s="5" t="s">
        <v>908</v>
      </c>
      <c r="M124" s="5">
        <v>728833</v>
      </c>
      <c r="N124" s="5" t="s">
        <v>909</v>
      </c>
      <c r="O124" s="5" t="s">
        <v>61</v>
      </c>
      <c r="P124" s="5" t="s">
        <v>910</v>
      </c>
      <c r="Q124" s="5" t="s">
        <v>60</v>
      </c>
      <c r="R124" s="5" t="s">
        <v>911</v>
      </c>
      <c r="S124" s="5" t="s">
        <v>912</v>
      </c>
      <c r="T124" s="5" t="s">
        <v>507</v>
      </c>
    </row>
    <row r="125" spans="1:20" x14ac:dyDescent="0.2">
      <c r="A125" s="3" t="str">
        <f t="shared" si="2"/>
        <v>chrX:49334918-49335191</v>
      </c>
      <c r="B125" s="4">
        <f t="shared" si="3"/>
        <v>273</v>
      </c>
      <c r="C125" s="4" t="s">
        <v>16</v>
      </c>
      <c r="D125" s="4">
        <v>49334918</v>
      </c>
      <c r="E125" s="4">
        <v>49335191</v>
      </c>
      <c r="F125" s="5" t="s">
        <v>35</v>
      </c>
      <c r="G125" s="5">
        <v>0</v>
      </c>
      <c r="H125" s="5" t="s">
        <v>500</v>
      </c>
      <c r="I125" s="5" t="s">
        <v>517</v>
      </c>
      <c r="J125" s="5" t="s">
        <v>517</v>
      </c>
      <c r="K125" s="5">
        <v>-11</v>
      </c>
      <c r="L125" s="5" t="s">
        <v>518</v>
      </c>
      <c r="M125" s="5">
        <v>26748</v>
      </c>
      <c r="N125" s="5" t="s">
        <v>519</v>
      </c>
      <c r="O125" s="5" t="s">
        <v>518</v>
      </c>
      <c r="Q125" s="5" t="s">
        <v>520</v>
      </c>
      <c r="R125" s="5" t="s">
        <v>521</v>
      </c>
      <c r="S125" s="5" t="s">
        <v>522</v>
      </c>
      <c r="T125" s="5" t="s">
        <v>507</v>
      </c>
    </row>
    <row r="126" spans="1:20" x14ac:dyDescent="0.2">
      <c r="A126" s="3" t="str">
        <f t="shared" si="2"/>
        <v>chr2:96700529-96700903</v>
      </c>
      <c r="B126" s="4">
        <f t="shared" si="3"/>
        <v>374</v>
      </c>
      <c r="C126" s="4" t="s">
        <v>112</v>
      </c>
      <c r="D126" s="4">
        <v>96700529</v>
      </c>
      <c r="E126" s="4">
        <v>96700903</v>
      </c>
      <c r="F126" s="5" t="s">
        <v>35</v>
      </c>
      <c r="G126" s="5">
        <v>0</v>
      </c>
      <c r="H126" s="5" t="s">
        <v>500</v>
      </c>
      <c r="I126" s="5" t="s">
        <v>913</v>
      </c>
      <c r="J126" s="5" t="s">
        <v>913</v>
      </c>
      <c r="K126" s="5">
        <v>277</v>
      </c>
      <c r="L126" s="5" t="s">
        <v>914</v>
      </c>
      <c r="M126" s="5">
        <v>150763</v>
      </c>
      <c r="N126" s="5" t="s">
        <v>915</v>
      </c>
      <c r="O126" s="5" t="s">
        <v>914</v>
      </c>
      <c r="P126" s="5" t="s">
        <v>916</v>
      </c>
      <c r="Q126" s="5" t="s">
        <v>917</v>
      </c>
      <c r="R126" s="5" t="s">
        <v>918</v>
      </c>
      <c r="S126" s="5" t="s">
        <v>919</v>
      </c>
      <c r="T126" s="5" t="s">
        <v>507</v>
      </c>
    </row>
    <row r="127" spans="1:20" x14ac:dyDescent="0.2">
      <c r="A127" s="3" t="str">
        <f t="shared" si="2"/>
        <v>chr16:65155721-65157664</v>
      </c>
      <c r="B127" s="4">
        <f t="shared" si="3"/>
        <v>1943</v>
      </c>
      <c r="C127" s="4" t="s">
        <v>374</v>
      </c>
      <c r="D127" s="4">
        <v>65155721</v>
      </c>
      <c r="E127" s="4">
        <v>65157664</v>
      </c>
      <c r="F127" s="5" t="s">
        <v>35</v>
      </c>
      <c r="G127" s="5">
        <v>0</v>
      </c>
      <c r="H127" s="5" t="s">
        <v>500</v>
      </c>
      <c r="I127" s="5" t="s">
        <v>920</v>
      </c>
      <c r="J127" s="5" t="s">
        <v>920</v>
      </c>
      <c r="K127" s="5">
        <v>-652</v>
      </c>
      <c r="L127" s="5" t="s">
        <v>921</v>
      </c>
      <c r="M127" s="5">
        <v>1009</v>
      </c>
      <c r="N127" s="5" t="s">
        <v>922</v>
      </c>
      <c r="O127" s="5" t="s">
        <v>393</v>
      </c>
      <c r="P127" s="5" t="s">
        <v>923</v>
      </c>
      <c r="Q127" s="5" t="s">
        <v>392</v>
      </c>
      <c r="R127" s="5" t="s">
        <v>924</v>
      </c>
      <c r="S127" s="5" t="s">
        <v>925</v>
      </c>
      <c r="T127" s="5" t="s">
        <v>507</v>
      </c>
    </row>
    <row r="128" spans="1:20" x14ac:dyDescent="0.2">
      <c r="A128" s="3" t="str">
        <f t="shared" si="2"/>
        <v>chr1:40236822-40237190</v>
      </c>
      <c r="B128" s="4">
        <f t="shared" si="3"/>
        <v>368</v>
      </c>
      <c r="C128" s="4" t="s">
        <v>41</v>
      </c>
      <c r="D128" s="4">
        <v>40236822</v>
      </c>
      <c r="E128" s="4">
        <v>40237190</v>
      </c>
      <c r="F128" s="5" t="s">
        <v>35</v>
      </c>
      <c r="G128" s="5">
        <v>0</v>
      </c>
      <c r="H128" s="5" t="s">
        <v>500</v>
      </c>
      <c r="I128" s="5" t="s">
        <v>926</v>
      </c>
      <c r="J128" s="5" t="s">
        <v>926</v>
      </c>
      <c r="K128" s="5">
        <v>14</v>
      </c>
      <c r="L128" s="5" t="s">
        <v>927</v>
      </c>
      <c r="M128" s="5">
        <v>64064</v>
      </c>
      <c r="N128" s="5" t="s">
        <v>928</v>
      </c>
      <c r="O128" s="5" t="s">
        <v>927</v>
      </c>
      <c r="P128" s="5" t="s">
        <v>929</v>
      </c>
      <c r="Q128" s="5" t="s">
        <v>930</v>
      </c>
      <c r="R128" s="5" t="s">
        <v>931</v>
      </c>
      <c r="S128" s="5" t="s">
        <v>932</v>
      </c>
      <c r="T128" s="5" t="s">
        <v>507</v>
      </c>
    </row>
    <row r="129" spans="1:20" x14ac:dyDescent="0.2">
      <c r="A129" s="3" t="str">
        <f t="shared" si="2"/>
        <v>chr18:5628792-5630785</v>
      </c>
      <c r="B129" s="4">
        <f t="shared" si="3"/>
        <v>1993</v>
      </c>
      <c r="C129" s="4" t="s">
        <v>453</v>
      </c>
      <c r="D129" s="4">
        <v>5628792</v>
      </c>
      <c r="E129" s="4">
        <v>5630785</v>
      </c>
      <c r="F129" s="5" t="s">
        <v>35</v>
      </c>
      <c r="G129" s="5">
        <v>0</v>
      </c>
      <c r="H129" s="5" t="s">
        <v>500</v>
      </c>
      <c r="I129" s="5" t="s">
        <v>933</v>
      </c>
      <c r="J129" s="5" t="s">
        <v>933</v>
      </c>
      <c r="K129" s="5">
        <v>-798</v>
      </c>
      <c r="L129" s="5" t="s">
        <v>934</v>
      </c>
      <c r="M129" s="5">
        <v>23136</v>
      </c>
      <c r="N129" s="5" t="s">
        <v>935</v>
      </c>
      <c r="O129" s="5" t="s">
        <v>936</v>
      </c>
      <c r="P129" s="5" t="s">
        <v>937</v>
      </c>
      <c r="Q129" s="5" t="s">
        <v>938</v>
      </c>
      <c r="R129" s="5" t="s">
        <v>939</v>
      </c>
      <c r="S129" s="5" t="s">
        <v>940</v>
      </c>
      <c r="T129" s="5" t="s">
        <v>507</v>
      </c>
    </row>
    <row r="130" spans="1:20" x14ac:dyDescent="0.2">
      <c r="A130" s="3" t="str">
        <f t="shared" si="2"/>
        <v>chrX:152240132-152241038</v>
      </c>
      <c r="B130" s="4">
        <f t="shared" si="3"/>
        <v>906</v>
      </c>
      <c r="C130" s="4" t="s">
        <v>16</v>
      </c>
      <c r="D130" s="4">
        <v>152240132</v>
      </c>
      <c r="E130" s="4">
        <v>152241038</v>
      </c>
      <c r="F130" s="5" t="s">
        <v>35</v>
      </c>
      <c r="G130" s="5">
        <v>0</v>
      </c>
      <c r="H130" s="5" t="s">
        <v>500</v>
      </c>
      <c r="I130" s="5" t="s">
        <v>654</v>
      </c>
      <c r="J130" s="5" t="s">
        <v>654</v>
      </c>
      <c r="K130" s="5">
        <v>-212</v>
      </c>
      <c r="L130" s="5" t="s">
        <v>540</v>
      </c>
      <c r="M130" s="5">
        <v>84968</v>
      </c>
      <c r="N130" s="5" t="s">
        <v>541</v>
      </c>
      <c r="O130" s="5" t="s">
        <v>540</v>
      </c>
      <c r="P130" s="5" t="s">
        <v>542</v>
      </c>
      <c r="Q130" s="5" t="s">
        <v>543</v>
      </c>
      <c r="R130" s="5" t="s">
        <v>544</v>
      </c>
      <c r="S130" s="5" t="s">
        <v>545</v>
      </c>
      <c r="T130" s="5" t="s">
        <v>507</v>
      </c>
    </row>
    <row r="131" spans="1:20" x14ac:dyDescent="0.2">
      <c r="A131" s="3" t="str">
        <f t="shared" ref="A131:A144" si="4">C131&amp;":"&amp;D131&amp;"-"&amp;E131</f>
        <v>chrX:49306251-49306535</v>
      </c>
      <c r="B131" s="4">
        <f t="shared" ref="B131:B144" si="5">E131-D131</f>
        <v>284</v>
      </c>
      <c r="C131" s="4" t="s">
        <v>16</v>
      </c>
      <c r="D131" s="4">
        <v>49306251</v>
      </c>
      <c r="E131" s="4">
        <v>49306535</v>
      </c>
      <c r="F131" s="5" t="s">
        <v>35</v>
      </c>
      <c r="G131" s="5">
        <v>0</v>
      </c>
      <c r="H131" s="5" t="s">
        <v>500</v>
      </c>
      <c r="I131" s="5" t="s">
        <v>695</v>
      </c>
      <c r="J131" s="5" t="s">
        <v>695</v>
      </c>
      <c r="K131" s="5">
        <v>57</v>
      </c>
      <c r="L131" s="5" t="s">
        <v>502</v>
      </c>
      <c r="M131" s="5">
        <v>729442</v>
      </c>
      <c r="N131" s="5" t="s">
        <v>503</v>
      </c>
      <c r="O131" s="5" t="s">
        <v>502</v>
      </c>
      <c r="P131" s="5" t="s">
        <v>504</v>
      </c>
      <c r="Q131" s="5" t="s">
        <v>505</v>
      </c>
      <c r="R131" s="5" t="s">
        <v>18</v>
      </c>
      <c r="S131" s="5" t="s">
        <v>506</v>
      </c>
      <c r="T131" s="5" t="s">
        <v>507</v>
      </c>
    </row>
    <row r="132" spans="1:20" x14ac:dyDescent="0.2">
      <c r="A132" s="3" t="str">
        <f t="shared" si="4"/>
        <v>chrX:154114392-154114849</v>
      </c>
      <c r="B132" s="4">
        <f t="shared" si="5"/>
        <v>457</v>
      </c>
      <c r="C132" s="4" t="s">
        <v>16</v>
      </c>
      <c r="D132" s="4">
        <v>154114392</v>
      </c>
      <c r="E132" s="4">
        <v>154114849</v>
      </c>
      <c r="F132" s="5" t="s">
        <v>35</v>
      </c>
      <c r="G132" s="5">
        <v>0</v>
      </c>
      <c r="H132" s="5" t="s">
        <v>500</v>
      </c>
      <c r="I132" s="5" t="s">
        <v>828</v>
      </c>
      <c r="J132" s="5" t="s">
        <v>828</v>
      </c>
      <c r="K132" s="5">
        <v>-15</v>
      </c>
      <c r="L132" s="5" t="s">
        <v>941</v>
      </c>
      <c r="M132" s="5">
        <v>8263</v>
      </c>
      <c r="N132" s="5" t="s">
        <v>830</v>
      </c>
      <c r="O132" s="5" t="s">
        <v>941</v>
      </c>
      <c r="P132" s="5" t="s">
        <v>942</v>
      </c>
      <c r="Q132" s="5" t="s">
        <v>943</v>
      </c>
      <c r="R132" s="5" t="s">
        <v>944</v>
      </c>
      <c r="S132" s="5" t="s">
        <v>945</v>
      </c>
      <c r="T132" s="5" t="s">
        <v>507</v>
      </c>
    </row>
    <row r="133" spans="1:20" x14ac:dyDescent="0.2">
      <c r="A133" s="3" t="str">
        <f t="shared" si="4"/>
        <v>chr16:33262007-33262319</v>
      </c>
      <c r="B133" s="4">
        <f t="shared" si="5"/>
        <v>312</v>
      </c>
      <c r="C133" s="4" t="s">
        <v>374</v>
      </c>
      <c r="D133" s="4">
        <v>33262007</v>
      </c>
      <c r="E133" s="4">
        <v>33262319</v>
      </c>
      <c r="F133" s="5" t="s">
        <v>35</v>
      </c>
      <c r="G133" s="5">
        <v>0</v>
      </c>
      <c r="H133" s="5" t="s">
        <v>500</v>
      </c>
      <c r="I133" s="5" t="s">
        <v>818</v>
      </c>
      <c r="J133" s="5" t="s">
        <v>818</v>
      </c>
      <c r="K133" s="5">
        <v>25</v>
      </c>
      <c r="L133" s="5" t="s">
        <v>698</v>
      </c>
      <c r="M133" s="5">
        <v>102724127</v>
      </c>
      <c r="O133" s="5" t="s">
        <v>698</v>
      </c>
      <c r="P133" s="5" t="s">
        <v>699</v>
      </c>
      <c r="Q133" s="5" t="s">
        <v>700</v>
      </c>
      <c r="R133" s="5" t="s">
        <v>18</v>
      </c>
      <c r="S133" s="5" t="s">
        <v>701</v>
      </c>
      <c r="T133" s="5" t="s">
        <v>507</v>
      </c>
    </row>
    <row r="134" spans="1:20" x14ac:dyDescent="0.2">
      <c r="A134" s="3" t="str">
        <f t="shared" si="4"/>
        <v>chr16:33298504-33298864</v>
      </c>
      <c r="B134" s="4">
        <f t="shared" si="5"/>
        <v>360</v>
      </c>
      <c r="C134" s="4" t="s">
        <v>374</v>
      </c>
      <c r="D134" s="4">
        <v>33298504</v>
      </c>
      <c r="E134" s="4">
        <v>33298864</v>
      </c>
      <c r="F134" s="5" t="s">
        <v>35</v>
      </c>
      <c r="G134" s="5">
        <v>0</v>
      </c>
      <c r="H134" s="5" t="s">
        <v>500</v>
      </c>
      <c r="I134" s="5" t="s">
        <v>946</v>
      </c>
      <c r="J134" s="5" t="s">
        <v>946</v>
      </c>
      <c r="K134" s="5">
        <v>18</v>
      </c>
      <c r="L134" s="5" t="s">
        <v>513</v>
      </c>
      <c r="M134" s="5">
        <v>390705</v>
      </c>
      <c r="N134" s="5" t="s">
        <v>514</v>
      </c>
      <c r="O134" s="5" t="s">
        <v>513</v>
      </c>
      <c r="Q134" s="5" t="s">
        <v>515</v>
      </c>
      <c r="R134" s="5" t="s">
        <v>18</v>
      </c>
      <c r="S134" s="5" t="s">
        <v>516</v>
      </c>
      <c r="T134" s="5" t="s">
        <v>511</v>
      </c>
    </row>
    <row r="135" spans="1:20" x14ac:dyDescent="0.2">
      <c r="A135" s="3" t="str">
        <f t="shared" si="4"/>
        <v>chrX:154114392-154114834</v>
      </c>
      <c r="B135" s="4">
        <f t="shared" si="5"/>
        <v>442</v>
      </c>
      <c r="C135" s="4" t="s">
        <v>16</v>
      </c>
      <c r="D135" s="4">
        <v>154114392</v>
      </c>
      <c r="E135" s="4">
        <v>154114834</v>
      </c>
      <c r="F135" s="5" t="s">
        <v>35</v>
      </c>
      <c r="G135" s="5">
        <v>0</v>
      </c>
      <c r="H135" s="5" t="s">
        <v>500</v>
      </c>
      <c r="I135" s="5" t="s">
        <v>828</v>
      </c>
      <c r="J135" s="5" t="s">
        <v>828</v>
      </c>
      <c r="K135" s="5">
        <v>-22</v>
      </c>
      <c r="L135" s="5" t="s">
        <v>941</v>
      </c>
      <c r="M135" s="5">
        <v>8263</v>
      </c>
      <c r="N135" s="5" t="s">
        <v>830</v>
      </c>
      <c r="O135" s="5" t="s">
        <v>941</v>
      </c>
      <c r="P135" s="5" t="s">
        <v>942</v>
      </c>
      <c r="Q135" s="5" t="s">
        <v>943</v>
      </c>
      <c r="R135" s="5" t="s">
        <v>944</v>
      </c>
      <c r="S135" s="5" t="s">
        <v>945</v>
      </c>
      <c r="T135" s="5" t="s">
        <v>507</v>
      </c>
    </row>
    <row r="136" spans="1:20" x14ac:dyDescent="0.2">
      <c r="A136" s="3" t="str">
        <f t="shared" si="4"/>
        <v>chr2:111003041-111003414</v>
      </c>
      <c r="B136" s="4">
        <f t="shared" si="5"/>
        <v>373</v>
      </c>
      <c r="C136" s="4" t="s">
        <v>112</v>
      </c>
      <c r="D136" s="4">
        <v>111003041</v>
      </c>
      <c r="E136" s="4">
        <v>111003414</v>
      </c>
      <c r="F136" s="5" t="s">
        <v>35</v>
      </c>
      <c r="G136" s="5">
        <v>0</v>
      </c>
      <c r="H136" s="5" t="s">
        <v>500</v>
      </c>
      <c r="I136" s="5" t="s">
        <v>947</v>
      </c>
      <c r="J136" s="5" t="s">
        <v>947</v>
      </c>
      <c r="K136" s="5">
        <v>12</v>
      </c>
      <c r="L136" s="5" t="s">
        <v>948</v>
      </c>
      <c r="M136" s="5">
        <v>100507334</v>
      </c>
      <c r="N136" s="5" t="s">
        <v>949</v>
      </c>
      <c r="O136" s="5" t="s">
        <v>948</v>
      </c>
      <c r="P136" s="5" t="s">
        <v>950</v>
      </c>
      <c r="Q136" s="5" t="s">
        <v>951</v>
      </c>
      <c r="R136" s="5" t="s">
        <v>18</v>
      </c>
      <c r="S136" s="5" t="s">
        <v>952</v>
      </c>
      <c r="T136" s="5" t="s">
        <v>511</v>
      </c>
    </row>
    <row r="137" spans="1:20" x14ac:dyDescent="0.2">
      <c r="A137" s="3" t="str">
        <f t="shared" si="4"/>
        <v>chrX:151938042-151938292</v>
      </c>
      <c r="B137" s="4">
        <f t="shared" si="5"/>
        <v>250</v>
      </c>
      <c r="C137" s="4" t="s">
        <v>16</v>
      </c>
      <c r="D137" s="4">
        <v>151938042</v>
      </c>
      <c r="E137" s="4">
        <v>151938292</v>
      </c>
      <c r="F137" s="5" t="s">
        <v>35</v>
      </c>
      <c r="G137" s="5">
        <v>0</v>
      </c>
      <c r="H137" s="5" t="s">
        <v>500</v>
      </c>
      <c r="I137" s="5" t="s">
        <v>953</v>
      </c>
      <c r="J137" s="5" t="s">
        <v>953</v>
      </c>
      <c r="K137" s="5">
        <v>73</v>
      </c>
      <c r="L137" s="5" t="s">
        <v>954</v>
      </c>
      <c r="M137" s="5">
        <v>4102</v>
      </c>
      <c r="N137" s="5" t="s">
        <v>955</v>
      </c>
      <c r="O137" s="5" t="s">
        <v>954</v>
      </c>
      <c r="P137" s="5" t="s">
        <v>956</v>
      </c>
      <c r="Q137" s="5" t="s">
        <v>957</v>
      </c>
      <c r="R137" s="5" t="s">
        <v>958</v>
      </c>
      <c r="S137" s="5" t="s">
        <v>959</v>
      </c>
      <c r="T137" s="5" t="s">
        <v>507</v>
      </c>
    </row>
    <row r="138" spans="1:20" x14ac:dyDescent="0.2">
      <c r="A138" s="3" t="str">
        <f t="shared" si="4"/>
        <v>chrX:49334918-49335402</v>
      </c>
      <c r="B138" s="4">
        <f t="shared" si="5"/>
        <v>484</v>
      </c>
      <c r="C138" s="4" t="s">
        <v>16</v>
      </c>
      <c r="D138" s="4">
        <v>49334918</v>
      </c>
      <c r="E138" s="4">
        <v>49335402</v>
      </c>
      <c r="F138" s="5" t="s">
        <v>35</v>
      </c>
      <c r="G138" s="5">
        <v>0</v>
      </c>
      <c r="H138" s="5" t="s">
        <v>500</v>
      </c>
      <c r="I138" s="5" t="s">
        <v>960</v>
      </c>
      <c r="J138" s="5" t="s">
        <v>960</v>
      </c>
      <c r="K138" s="5">
        <v>95</v>
      </c>
      <c r="L138" s="5" t="s">
        <v>518</v>
      </c>
      <c r="M138" s="5">
        <v>26748</v>
      </c>
      <c r="N138" s="5" t="s">
        <v>519</v>
      </c>
      <c r="O138" s="5" t="s">
        <v>518</v>
      </c>
      <c r="Q138" s="5" t="s">
        <v>520</v>
      </c>
      <c r="R138" s="5" t="s">
        <v>521</v>
      </c>
      <c r="S138" s="5" t="s">
        <v>522</v>
      </c>
      <c r="T138" s="5" t="s">
        <v>507</v>
      </c>
    </row>
    <row r="139" spans="1:20" x14ac:dyDescent="0.2">
      <c r="A139" s="3" t="str">
        <f t="shared" si="4"/>
        <v>chr15:100346934-100347454</v>
      </c>
      <c r="B139" s="4">
        <f t="shared" si="5"/>
        <v>520</v>
      </c>
      <c r="C139" s="4" t="s">
        <v>368</v>
      </c>
      <c r="D139" s="4">
        <v>100346934</v>
      </c>
      <c r="E139" s="4">
        <v>100347454</v>
      </c>
      <c r="F139" s="5" t="s">
        <v>35</v>
      </c>
      <c r="G139" s="5">
        <v>0</v>
      </c>
      <c r="H139" s="5" t="s">
        <v>500</v>
      </c>
      <c r="I139" s="5" t="s">
        <v>961</v>
      </c>
      <c r="J139" s="5" t="s">
        <v>961</v>
      </c>
      <c r="K139" s="5">
        <v>-34</v>
      </c>
      <c r="L139" s="5" t="s">
        <v>962</v>
      </c>
      <c r="M139" s="5">
        <v>400464</v>
      </c>
      <c r="N139" s="5" t="s">
        <v>963</v>
      </c>
      <c r="O139" s="5" t="s">
        <v>964</v>
      </c>
      <c r="P139" s="5" t="s">
        <v>965</v>
      </c>
      <c r="Q139" s="5" t="s">
        <v>966</v>
      </c>
      <c r="R139" s="5" t="s">
        <v>18</v>
      </c>
      <c r="S139" s="5" t="s">
        <v>967</v>
      </c>
      <c r="T139" s="5" t="s">
        <v>511</v>
      </c>
    </row>
    <row r="140" spans="1:20" x14ac:dyDescent="0.2">
      <c r="A140" s="3" t="str">
        <f t="shared" si="4"/>
        <v>chr8:86788124-86788828</v>
      </c>
      <c r="B140" s="4">
        <f t="shared" si="5"/>
        <v>704</v>
      </c>
      <c r="C140" s="4" t="s">
        <v>282</v>
      </c>
      <c r="D140" s="4">
        <v>86788124</v>
      </c>
      <c r="E140" s="4">
        <v>86788828</v>
      </c>
      <c r="F140" s="5" t="s">
        <v>35</v>
      </c>
      <c r="G140" s="5">
        <v>0</v>
      </c>
      <c r="H140" s="5" t="s">
        <v>500</v>
      </c>
      <c r="I140" s="5" t="s">
        <v>968</v>
      </c>
      <c r="J140" s="5" t="s">
        <v>968</v>
      </c>
      <c r="K140" s="5">
        <v>-154</v>
      </c>
      <c r="L140" s="5" t="s">
        <v>313</v>
      </c>
      <c r="M140" s="5">
        <v>100288527</v>
      </c>
      <c r="N140" s="5" t="s">
        <v>509</v>
      </c>
      <c r="O140" s="5" t="s">
        <v>313</v>
      </c>
      <c r="Q140" s="5" t="s">
        <v>312</v>
      </c>
      <c r="R140" s="5" t="s">
        <v>18</v>
      </c>
      <c r="S140" s="5" t="s">
        <v>510</v>
      </c>
      <c r="T140" s="5" t="s">
        <v>511</v>
      </c>
    </row>
    <row r="141" spans="1:20" x14ac:dyDescent="0.2">
      <c r="A141" s="3" t="str">
        <f t="shared" si="4"/>
        <v>chr6:66011254-66011481</v>
      </c>
      <c r="B141" s="4">
        <f t="shared" si="5"/>
        <v>227</v>
      </c>
      <c r="C141" s="4" t="s">
        <v>173</v>
      </c>
      <c r="D141" s="4">
        <v>66011254</v>
      </c>
      <c r="E141" s="4">
        <v>66011481</v>
      </c>
      <c r="F141" s="5" t="s">
        <v>35</v>
      </c>
      <c r="G141" s="5">
        <v>0</v>
      </c>
      <c r="H141" s="5" t="s">
        <v>500</v>
      </c>
      <c r="I141" s="5" t="s">
        <v>969</v>
      </c>
      <c r="J141" s="5" t="s">
        <v>969</v>
      </c>
      <c r="K141" s="5">
        <v>56</v>
      </c>
      <c r="L141" s="5" t="s">
        <v>970</v>
      </c>
      <c r="M141" s="5">
        <v>441155</v>
      </c>
      <c r="N141" s="5" t="s">
        <v>971</v>
      </c>
      <c r="O141" s="5" t="s">
        <v>970</v>
      </c>
      <c r="Q141" s="5" t="s">
        <v>972</v>
      </c>
      <c r="R141" s="5" t="s">
        <v>18</v>
      </c>
      <c r="S141" s="5" t="s">
        <v>973</v>
      </c>
      <c r="T141" s="5" t="s">
        <v>507</v>
      </c>
    </row>
    <row r="142" spans="1:20" x14ac:dyDescent="0.2">
      <c r="A142" s="3" t="str">
        <f t="shared" si="4"/>
        <v>chrX:49187975-49188293</v>
      </c>
      <c r="B142" s="4">
        <f t="shared" si="5"/>
        <v>318</v>
      </c>
      <c r="C142" s="4" t="s">
        <v>16</v>
      </c>
      <c r="D142" s="4">
        <v>49187975</v>
      </c>
      <c r="E142" s="4">
        <v>49188293</v>
      </c>
      <c r="F142" s="5" t="s">
        <v>35</v>
      </c>
      <c r="G142" s="5">
        <v>0</v>
      </c>
      <c r="H142" s="5" t="s">
        <v>500</v>
      </c>
      <c r="I142" s="5" t="s">
        <v>641</v>
      </c>
      <c r="J142" s="5" t="s">
        <v>641</v>
      </c>
      <c r="K142" s="5">
        <v>30</v>
      </c>
      <c r="L142" s="5" t="s">
        <v>642</v>
      </c>
      <c r="M142" s="5">
        <v>100101629</v>
      </c>
      <c r="N142" s="5" t="s">
        <v>643</v>
      </c>
      <c r="O142" s="5" t="s">
        <v>642</v>
      </c>
      <c r="Q142" s="5" t="s">
        <v>644</v>
      </c>
      <c r="R142" s="5" t="s">
        <v>645</v>
      </c>
      <c r="S142" s="5" t="s">
        <v>646</v>
      </c>
      <c r="T142" s="5" t="s">
        <v>507</v>
      </c>
    </row>
    <row r="143" spans="1:20" x14ac:dyDescent="0.2">
      <c r="A143" s="3" t="str">
        <f t="shared" si="4"/>
        <v>chr2:111141904-111142283</v>
      </c>
      <c r="B143" s="4">
        <f t="shared" si="5"/>
        <v>379</v>
      </c>
      <c r="C143" s="4" t="s">
        <v>112</v>
      </c>
      <c r="D143" s="4">
        <v>111141904</v>
      </c>
      <c r="E143" s="4">
        <v>111142283</v>
      </c>
      <c r="F143" s="5" t="s">
        <v>35</v>
      </c>
      <c r="G143" s="5">
        <v>0</v>
      </c>
      <c r="H143" s="5" t="s">
        <v>500</v>
      </c>
      <c r="I143" s="5" t="s">
        <v>577</v>
      </c>
      <c r="J143" s="5" t="s">
        <v>577</v>
      </c>
      <c r="K143" s="5">
        <v>9</v>
      </c>
      <c r="L143" s="5" t="s">
        <v>578</v>
      </c>
      <c r="M143" s="5">
        <v>440894</v>
      </c>
      <c r="N143" s="5" t="s">
        <v>579</v>
      </c>
      <c r="O143" s="5" t="s">
        <v>578</v>
      </c>
      <c r="P143" s="5" t="s">
        <v>580</v>
      </c>
      <c r="Q143" s="5" t="s">
        <v>581</v>
      </c>
      <c r="R143" s="5" t="s">
        <v>18</v>
      </c>
      <c r="S143" s="5" t="s">
        <v>582</v>
      </c>
      <c r="T143" s="5" t="s">
        <v>583</v>
      </c>
    </row>
    <row r="144" spans="1:20" x14ac:dyDescent="0.2">
      <c r="A144" s="3" t="str">
        <f t="shared" si="4"/>
        <v>chr15:20961282-20961647</v>
      </c>
      <c r="B144" s="4">
        <f t="shared" si="5"/>
        <v>365</v>
      </c>
      <c r="C144" s="4" t="s">
        <v>368</v>
      </c>
      <c r="D144" s="4">
        <v>20961282</v>
      </c>
      <c r="E144" s="4">
        <v>20961647</v>
      </c>
      <c r="F144" s="5" t="s">
        <v>35</v>
      </c>
      <c r="G144" s="5">
        <v>0</v>
      </c>
      <c r="H144" s="5" t="s">
        <v>500</v>
      </c>
      <c r="I144" s="5" t="s">
        <v>974</v>
      </c>
      <c r="J144" s="5" t="s">
        <v>974</v>
      </c>
      <c r="K144" s="5">
        <v>16</v>
      </c>
      <c r="L144" s="5" t="s">
        <v>975</v>
      </c>
      <c r="M144" s="5">
        <v>606</v>
      </c>
      <c r="N144" s="5" t="s">
        <v>976</v>
      </c>
      <c r="O144" s="5" t="s">
        <v>975</v>
      </c>
      <c r="Q144" s="5" t="s">
        <v>977</v>
      </c>
      <c r="R144" s="5" t="s">
        <v>978</v>
      </c>
      <c r="S144" s="5" t="s">
        <v>979</v>
      </c>
      <c r="T144" s="5" t="s">
        <v>511</v>
      </c>
    </row>
  </sheetData>
  <autoFilter ref="A1:T144" xr:uid="{00000000-0009-0000-0000-000001000000}"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31 probes</vt:lpstr>
      <vt:lpstr> 143 candidate DM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蔷</dc:creator>
  <cp:lastModifiedBy>LSY</cp:lastModifiedBy>
  <dcterms:created xsi:type="dcterms:W3CDTF">2015-06-05T18:17:20Z</dcterms:created>
  <dcterms:modified xsi:type="dcterms:W3CDTF">2020-10-12T14:31:54Z</dcterms:modified>
</cp:coreProperties>
</file>